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26983\Desktop\"/>
    </mc:Choice>
  </mc:AlternateContent>
  <xr:revisionPtr revIDLastSave="0" documentId="13_ncr:1_{2B93D0DE-1E79-40F4-8687-8F1EC97E401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9" uniqueCount="327">
  <si>
    <t>index</t>
  </si>
  <si>
    <t>CK-1</t>
  </si>
  <si>
    <t>CK-2</t>
  </si>
  <si>
    <t>CK-3</t>
  </si>
  <si>
    <t>CK-4</t>
  </si>
  <si>
    <t>CK-5</t>
  </si>
  <si>
    <t>CK-6</t>
  </si>
  <si>
    <t>M-1</t>
  </si>
  <si>
    <t>M-2</t>
  </si>
  <si>
    <t>M-3</t>
  </si>
  <si>
    <t>M-4</t>
  </si>
  <si>
    <t>M-5</t>
  </si>
  <si>
    <t>M-6</t>
  </si>
  <si>
    <t>control_mean</t>
  </si>
  <si>
    <t>case_mean</t>
  </si>
  <si>
    <t>log2_FC(case_mean/control_mean)</t>
  </si>
  <si>
    <t>Pvalue</t>
  </si>
  <si>
    <t>fdr</t>
  </si>
  <si>
    <t>vip</t>
  </si>
  <si>
    <t>formula</t>
  </si>
  <si>
    <t>CAS</t>
  </si>
  <si>
    <t>molecular weight</t>
  </si>
  <si>
    <t>Retention time (min)</t>
  </si>
  <si>
    <t>m/z</t>
  </si>
  <si>
    <t>-</t>
  </si>
  <si>
    <t>C_ID</t>
  </si>
  <si>
    <t>Pathway</t>
  </si>
  <si>
    <t>KEGG_B_class</t>
  </si>
  <si>
    <t>KEGG_A_class</t>
  </si>
  <si>
    <t>POS04134</t>
  </si>
  <si>
    <t>L-CARNITINE</t>
  </si>
  <si>
    <t>C7H15NO3</t>
  </si>
  <si>
    <t>541-15-1</t>
  </si>
  <si>
    <t>Organonitrogen compounds</t>
  </si>
  <si>
    <t>C00318</t>
  </si>
  <si>
    <t>ko04976//Bile secretion</t>
  </si>
  <si>
    <t>Digestive system</t>
  </si>
  <si>
    <t>Organismal Systems</t>
  </si>
  <si>
    <t>POS04146</t>
  </si>
  <si>
    <t>Taurine</t>
  </si>
  <si>
    <t>Organic sulfonic acids and derivatives</t>
  </si>
  <si>
    <t>C00245</t>
  </si>
  <si>
    <t>ko01100//Metabolic pathways;ko02010//ABC transporters;ko00430//Taurine and hypotaurine metabolism;ko00920//Sulfur metabolism;ko04080//Neuroactive ligand-receptor interaction;ko00120//Primary bile acid biosynthesis</t>
  </si>
  <si>
    <t>Energy metabolism;Global and overview maps;Lipid metabolism;Membrane transport;Metabolism of other amino acids;Signaling molecules and interaction</t>
  </si>
  <si>
    <t>Environmental Information Processing;Metabolism</t>
  </si>
  <si>
    <t>POS04166</t>
  </si>
  <si>
    <t>Glutamate</t>
  </si>
  <si>
    <t>Carboxylic acids and derivatives</t>
  </si>
  <si>
    <t>C00302</t>
  </si>
  <si>
    <t>ko00460//Cyanoamino acid metabolism</t>
  </si>
  <si>
    <t>Metabolism of other amino acids</t>
  </si>
  <si>
    <t>Metabolism</t>
  </si>
  <si>
    <t>POS06508</t>
  </si>
  <si>
    <t>4-Oxoproline</t>
  </si>
  <si>
    <t>C01877</t>
  </si>
  <si>
    <t>ko00330//Arginine and proline metabolism</t>
  </si>
  <si>
    <t>Amino acid metabolism</t>
  </si>
  <si>
    <t>POS08719</t>
  </si>
  <si>
    <t>(E)-4-(Trimethylammonio)but-2-enoate</t>
  </si>
  <si>
    <t>C04114</t>
  </si>
  <si>
    <t>ko02010//ABC transporters</t>
  </si>
  <si>
    <t>Membrane transport</t>
  </si>
  <si>
    <t>Environmental Information Processing</t>
  </si>
  <si>
    <t>POS08727</t>
  </si>
  <si>
    <t>(R)-2-Methylimino-1-phenylpropan-1-ol</t>
  </si>
  <si>
    <t>C04351</t>
  </si>
  <si>
    <t>ko01100//Metabolic pathways;ko00360//Phenylalanine metabolism</t>
  </si>
  <si>
    <t>Amino acid metabolism;Global and overview maps</t>
  </si>
  <si>
    <t>POS08868</t>
  </si>
  <si>
    <t>2-Aminophenol</t>
  </si>
  <si>
    <t>C01987</t>
  </si>
  <si>
    <t>ko01120//Microbial metabolism in diverse environments;ko00380//Tryptophan metabolism</t>
  </si>
  <si>
    <t>POS08888</t>
  </si>
  <si>
    <t>2-Hydroxy-3-chloropenta-2,4-dienoate</t>
  </si>
  <si>
    <t>C11353</t>
  </si>
  <si>
    <t>ko01220//Degradation of aromatic compounds</t>
  </si>
  <si>
    <t>Global and overview maps</t>
  </si>
  <si>
    <t>POS08892</t>
  </si>
  <si>
    <t>2-Maleylacetate</t>
  </si>
  <si>
    <t>Keto acids and derivatives</t>
  </si>
  <si>
    <t>C02222</t>
  </si>
  <si>
    <t>ko01100//Metabolic pathways;ko01120//Microbial metabolism in diverse environments;ko01220//Degradation of aromatic compounds</t>
  </si>
  <si>
    <t>POS08897</t>
  </si>
  <si>
    <t>2-O-(alpha-D-Mannosyl)-D-glycerate</t>
  </si>
  <si>
    <t>C11544</t>
  </si>
  <si>
    <t>ko00051//Fructose and mannose metabolism</t>
  </si>
  <si>
    <t>Carbohydrate metabolism</t>
  </si>
  <si>
    <t>POS08974</t>
  </si>
  <si>
    <t>3-Propylmalate</t>
  </si>
  <si>
    <t>C02123</t>
  </si>
  <si>
    <t>ko00630//Glyoxylate and dicarboxylate metabolism</t>
  </si>
  <si>
    <t>POS08983</t>
  </si>
  <si>
    <t>3alpha,7alpha-Dihydroxy-5beta-cholestan-26-al</t>
  </si>
  <si>
    <t>C05445</t>
  </si>
  <si>
    <t>ko01100//Metabolic pathways;ko00120//Primary bile acid biosynthesis</t>
  </si>
  <si>
    <t>Global and overview maps;Lipid metabolism</t>
  </si>
  <si>
    <t>POS08995</t>
  </si>
  <si>
    <t>4-Amino-2-hydroxylamino-6-nitrotoluene</t>
  </si>
  <si>
    <t>C16403</t>
  </si>
  <si>
    <t>ko01120//Microbial metabolism in diverse environments</t>
  </si>
  <si>
    <t>POS09021</t>
  </si>
  <si>
    <t>4-Nitrocatechol</t>
  </si>
  <si>
    <t>Phenols</t>
  </si>
  <si>
    <t>C02235</t>
  </si>
  <si>
    <t>POS09027</t>
  </si>
  <si>
    <t>5'-Methylthioadenosine</t>
  </si>
  <si>
    <t>5'-deoxyribonucleosides</t>
  </si>
  <si>
    <t>C00170</t>
  </si>
  <si>
    <t>ko01100//Metabolic pathways;ko00270//Cysteine and methionine metabolism</t>
  </si>
  <si>
    <t>POS09048</t>
  </si>
  <si>
    <t>5-Oxoavermectin ''1a'' aglycone</t>
  </si>
  <si>
    <t>C11978</t>
  </si>
  <si>
    <t>ko01130//Biosynthesis of antibiotics</t>
  </si>
  <si>
    <t>POS09087</t>
  </si>
  <si>
    <t>7alpha-Hydroxycholesterol</t>
  </si>
  <si>
    <t>Steroids and steroid derivatives</t>
  </si>
  <si>
    <t>C03594</t>
  </si>
  <si>
    <t>POS09122</t>
  </si>
  <si>
    <t>Adenine</t>
  </si>
  <si>
    <t>Imidazopyrimidines</t>
  </si>
  <si>
    <t>C00147</t>
  </si>
  <si>
    <t>ko01100//Metabolic pathways;ko00230//Purine metabolism</t>
  </si>
  <si>
    <t>Global and overview maps;Nucleotide metabolism</t>
  </si>
  <si>
    <t>POS09135</t>
  </si>
  <si>
    <t>Aminoacetone</t>
  </si>
  <si>
    <t>Organooxygen compounds</t>
  </si>
  <si>
    <t>C01888</t>
  </si>
  <si>
    <t>ko00260//Glycine, serine and threonine metabolism</t>
  </si>
  <si>
    <t>POS09324</t>
  </si>
  <si>
    <t>Dehydroalanine</t>
  </si>
  <si>
    <t>C02218</t>
  </si>
  <si>
    <t>ko00270//Cysteine and methionine metabolism</t>
  </si>
  <si>
    <t>POS09339</t>
  </si>
  <si>
    <t>Dethiobiotin</t>
  </si>
  <si>
    <t>Fatty Acyls</t>
  </si>
  <si>
    <t>C01909</t>
  </si>
  <si>
    <t>ko01100//Metabolic pathways;ko00780//Biotin metabolism</t>
  </si>
  <si>
    <t>Global and overview maps;Metabolism of cofactors and vitamins</t>
  </si>
  <si>
    <t>POS09364</t>
  </si>
  <si>
    <t>Dihydrozeatin</t>
  </si>
  <si>
    <t>C02029</t>
  </si>
  <si>
    <t>ko01110//Biosynthesis of secondary metabolites</t>
  </si>
  <si>
    <t>POS09408</t>
  </si>
  <si>
    <t>Ethanolamine phosphate</t>
  </si>
  <si>
    <t>Organic phosphoric acids and derivatives</t>
  </si>
  <si>
    <t>C00346</t>
  </si>
  <si>
    <t>ko01100//Metabolic pathways;ko00564//Glycerophospholipid metabolism;ko00600//Sphingolipid metabolism;ko04071//Sphingolipid signaling pathway</t>
  </si>
  <si>
    <t>Global and overview maps;Lipid metabolism;Signal transduction</t>
  </si>
  <si>
    <t>POS09448</t>
  </si>
  <si>
    <t>GMP</t>
  </si>
  <si>
    <t>Purine nucleotides</t>
  </si>
  <si>
    <t>C00144</t>
  </si>
  <si>
    <t>ko01100//Metabolic pathways;ko00230//Purine metabolism;ko04742//Taste transduction;ko04022//cGMP - PKG signaling pathway;ko04740//Olfactory transduction;ko04744//Phototransduction</t>
  </si>
  <si>
    <t>Global and overview maps;Nucleotide metabolism;Sensory system;Signal transduction</t>
  </si>
  <si>
    <t>Environmental Information Processing;Metabolism;Organismal Systems</t>
  </si>
  <si>
    <t>POS09466</t>
  </si>
  <si>
    <t>Glutathione</t>
  </si>
  <si>
    <t>C00051</t>
  </si>
  <si>
    <t>ko01100//Metabolic pathways;ko02010//ABC transporters;ko00270//Cysteine and methionine metabolism;ko04976//Bile secretion;ko00480//Glutathione metabolism;ko04918//Thyroid hormone synthesis</t>
  </si>
  <si>
    <t>Amino acid metabolism;Digestive system;Endocrine system;Global and overview maps;Membrane transport;Metabolism of other amino acids</t>
  </si>
  <si>
    <t>POS09467</t>
  </si>
  <si>
    <t>Glycerone phosphate</t>
  </si>
  <si>
    <t>C00111</t>
  </si>
  <si>
    <t>ko01100//Metabolic pathways;ko01120//Microbial metabolism in diverse environments;ko01110//Biosynthesis of secondary metabolites;ko01130//Biosynthesis of antibiotics;ko01230//Biosynthesis of amino acids;ko00564//Glycerophospholipid metabolism;ko01200//Carbon metabolism;ko00760//Nicotinate and nicotinamide metabolism;ko00010//Glycolysis / Gluconeogenesis;ko00051//Fructose and mannose metabolism;ko00561//Glycerolipid metabolism;ko00040//Pentose and glucuronate interconversions;ko00052//Galactose metabolism;ko00640//Propanoate metabolism;ko00562//Inositol phosphate metabolism</t>
  </si>
  <si>
    <t>Carbohydrate metabolism;Global and overview maps;Lipid metabolism;Metabolism of cofactors and vitamins</t>
  </si>
  <si>
    <t>POS09481</t>
  </si>
  <si>
    <t>Guanine</t>
  </si>
  <si>
    <t>C00242</t>
  </si>
  <si>
    <t>POS09482</t>
  </si>
  <si>
    <t>Guanosine</t>
  </si>
  <si>
    <t>Purine nucleosides</t>
  </si>
  <si>
    <t>C00387</t>
  </si>
  <si>
    <t>POS09514</t>
  </si>
  <si>
    <t>Hypoxanthine</t>
  </si>
  <si>
    <t>C00262</t>
  </si>
  <si>
    <t>POS09522</t>
  </si>
  <si>
    <t>Iminoglycine</t>
  </si>
  <si>
    <t>C15809</t>
  </si>
  <si>
    <t>ko01100//Metabolic pathways;ko00730//Thiamine metabolism</t>
  </si>
  <si>
    <t>POS09563</t>
  </si>
  <si>
    <t>L-2,4-Diaminobutanoate</t>
  </si>
  <si>
    <t>C03283</t>
  </si>
  <si>
    <t>ko01100//Metabolic pathways;ko01120//Microbial metabolism in diverse environments;ko01230//Biosynthesis of amino acids;ko01210//2-Oxocarboxylic acid metabolism;ko00260//Glycine, serine and threonine metabolism</t>
  </si>
  <si>
    <t>POS09589</t>
  </si>
  <si>
    <t>L-Tyrosine</t>
  </si>
  <si>
    <t>C00082</t>
  </si>
  <si>
    <t>ko01100//Metabolic pathways;ko01110//Biosynthesis of secondary metabolites;ko01130//Biosynthesis of antibiotics;ko01230//Biosynthesis of amino acids;ko01210//2-Oxocarboxylic acid metabolism;ko05230//Central carbon metabolism in cancer;ko04974//Protein digestion and absorption;ko00970//Aminoacyl-tRNA biosynthesis;ko00350//Tyrosine metabolism;ko00730//Thiamine metabolism;ko00360//Phenylalanine metabolism;ko00261//Monobactam biosynthesis;ko00400//Phenylalanine, tyrosine and tryptophan biosynthesis;ko00460//Cyanoamino acid metabolism;ko05012//Parkinson disease;ko00130//Ubiquinone and other terpenoid-quinone biosynthesis;ko04917//Prolactin signaling pathway;ko05030//Cocaine addiction;ko05031//Amphetamine addiction;ko05034//Alcoholism;ko04728//Dopaminergic synapse;ko04916//Melanogenesis</t>
  </si>
  <si>
    <t>Amino acid metabolism;Biosynthesis of other secondary metabolites;Cancers;Digestive system;Endocrine system;Global and overview maps;Metabolism of cofactors and vitamins;Metabolism of other amino acids;Nervous system;Neurodegenerative diseases;Substance dependence;Translation</t>
  </si>
  <si>
    <t>Genetic Information Processing;Human Diseases;Metabolism;Organismal Systems</t>
  </si>
  <si>
    <t>POS09604</t>
  </si>
  <si>
    <t>Leucocyanidin</t>
  </si>
  <si>
    <t>C05906</t>
  </si>
  <si>
    <t>POS09624</t>
  </si>
  <si>
    <t>LysoPC(15:0)</t>
  </si>
  <si>
    <t>Glycerophospholipids</t>
  </si>
  <si>
    <t>C04230</t>
  </si>
  <si>
    <t>ko00564//Glycerophospholipid metabolism;ko05231//Choline metabolism in cancer</t>
  </si>
  <si>
    <t>Cancers;Lipid metabolism</t>
  </si>
  <si>
    <t>Human Diseases;Metabolism</t>
  </si>
  <si>
    <t>POS09635</t>
  </si>
  <si>
    <t>Maleamate</t>
  </si>
  <si>
    <t>C01596</t>
  </si>
  <si>
    <t>ko01120//Microbial metabolism in diverse environments;ko00760//Nicotinate and nicotinamide metabolism</t>
  </si>
  <si>
    <t>POS09679</t>
  </si>
  <si>
    <t>N(pi)-Methyl-L-histidine</t>
  </si>
  <si>
    <t>C01152</t>
  </si>
  <si>
    <t>ko00340//Histidine metabolism</t>
  </si>
  <si>
    <t>POS09737</t>
  </si>
  <si>
    <t>N6-(delta2-Isopentenyl)-adenine</t>
  </si>
  <si>
    <t>C04083</t>
  </si>
  <si>
    <t>POS09916</t>
  </si>
  <si>
    <t>S-Glutathionyl-L-cysteine</t>
  </si>
  <si>
    <t>C05526</t>
  </si>
  <si>
    <t>POS10013</t>
  </si>
  <si>
    <t>Triethanolamine</t>
  </si>
  <si>
    <t>Amines</t>
  </si>
  <si>
    <t>C06771</t>
  </si>
  <si>
    <t>ko00564//Glycerophospholipid metabolism</t>
  </si>
  <si>
    <t>Lipid metabolism</t>
  </si>
  <si>
    <t>POS10017</t>
  </si>
  <si>
    <t>Trimethylamine N-oxide</t>
  </si>
  <si>
    <t>C01104</t>
  </si>
  <si>
    <t>POS10080</t>
  </si>
  <si>
    <t>delta-Tocotrienol</t>
  </si>
  <si>
    <t>Prenol lipids</t>
  </si>
  <si>
    <t>C14156</t>
  </si>
  <si>
    <t>ko01110//Biosynthesis of secondary metabolites;ko00130//Ubiquinone and other terpenoid-quinone biosynthesis</t>
  </si>
  <si>
    <t>POS10214</t>
  </si>
  <si>
    <t>O-ACETYL-L-CARNITINE</t>
  </si>
  <si>
    <t>C02571</t>
  </si>
  <si>
    <t>ko04931//Insulin resistance</t>
  </si>
  <si>
    <t>Endocrine and metabolic diseases</t>
  </si>
  <si>
    <t>Human Diseases</t>
  </si>
  <si>
    <t>NEG04253</t>
  </si>
  <si>
    <t>Psilocybin</t>
  </si>
  <si>
    <t>C07576</t>
  </si>
  <si>
    <t>NEG06455</t>
  </si>
  <si>
    <t>1-Methylseleno-N-acetyl-D-galactosamine</t>
  </si>
  <si>
    <t>C18893</t>
  </si>
  <si>
    <t>ko00450//Selenocompound metabolism</t>
  </si>
  <si>
    <t>NEG06524</t>
  </si>
  <si>
    <t>2,3-Dinor-8-iso prostaglandin F2alpha</t>
  </si>
  <si>
    <t>C14794</t>
  </si>
  <si>
    <t>ko00590//Arachidonic acid metabolism</t>
  </si>
  <si>
    <t>NEG06703</t>
  </si>
  <si>
    <t>3-Geranylgeranylindole</t>
  </si>
  <si>
    <t>C20525</t>
  </si>
  <si>
    <t>ko01100//Metabolic pathways;ko01110//Biosynthesis of secondary metabolites</t>
  </si>
  <si>
    <t>NEG06809</t>
  </si>
  <si>
    <t>5-Amino-6-(5'-phospho-D-ribitylamino)uracil</t>
  </si>
  <si>
    <t>C04454</t>
  </si>
  <si>
    <t>ko01100//Metabolic pathways;ko01110//Biosynthesis of secondary metabolites;ko00740//Riboflavin metabolism</t>
  </si>
  <si>
    <t>NEG06864</t>
  </si>
  <si>
    <t>6-Methylthiopurine 5'-monophosphate ribonucleotide</t>
  </si>
  <si>
    <t>C16615</t>
  </si>
  <si>
    <t>ko00983//Drug metabolism - other enzymes</t>
  </si>
  <si>
    <t>Xenobiotics biodegradation and metabolism</t>
  </si>
  <si>
    <t>NEG06873</t>
  </si>
  <si>
    <t>6-endo-Hydroxycineole</t>
  </si>
  <si>
    <t>C03092</t>
  </si>
  <si>
    <t>NEG06888</t>
  </si>
  <si>
    <t>7-O-Acetylsalutaridinol</t>
  </si>
  <si>
    <t>C05322</t>
  </si>
  <si>
    <t>NEG06889</t>
  </si>
  <si>
    <t>7a-Hydroxy-O-carbamoyl-deacetylcephalosporin C</t>
  </si>
  <si>
    <t>C06569</t>
  </si>
  <si>
    <t>NEG06954</t>
  </si>
  <si>
    <t>Antibiotic JI-20A</t>
  </si>
  <si>
    <t>C17704</t>
  </si>
  <si>
    <t>ko01130//Biosynthesis of antibiotics;ko00524//Neomycin, kanamycin and gentamicin biosynthesis</t>
  </si>
  <si>
    <t>Biosynthesis of other secondary metabolites;Global and overview maps</t>
  </si>
  <si>
    <t>NEG07035</t>
  </si>
  <si>
    <t>Biotin</t>
  </si>
  <si>
    <t>Biotin and derivatives</t>
  </si>
  <si>
    <t>C00120</t>
  </si>
  <si>
    <t>ko01100//Metabolic pathways;ko02010//ABC transporters;ko04977//Vitamin digestion and absorption;ko00780//Biotin metabolism</t>
  </si>
  <si>
    <t>Digestive system;Global and overview maps;Membrane transport;Metabolism of cofactors and vitamins</t>
  </si>
  <si>
    <t>NEG07081</t>
  </si>
  <si>
    <t>CDP-ethanolamine</t>
  </si>
  <si>
    <t>Pyrimidine nucleotides</t>
  </si>
  <si>
    <t>C00570</t>
  </si>
  <si>
    <t>ko01100//Metabolic pathways;ko00564//Glycerophospholipid metabolism</t>
  </si>
  <si>
    <t>NEG07084</t>
  </si>
  <si>
    <t>CMP</t>
  </si>
  <si>
    <t>C00055</t>
  </si>
  <si>
    <t>ko01100//Metabolic pathways;ko00240//Pyrimidine metabolism</t>
  </si>
  <si>
    <t>NEG07122</t>
  </si>
  <si>
    <t>Cephamycin C</t>
  </si>
  <si>
    <t>C06566</t>
  </si>
  <si>
    <t>NEG07440</t>
  </si>
  <si>
    <t>Glutathione disulfide</t>
  </si>
  <si>
    <t>C00127</t>
  </si>
  <si>
    <t>ko00480//Glutathione metabolism;ko04918//Thyroid hormone synthesis</t>
  </si>
  <si>
    <t>Endocrine system;Metabolism of other amino acids</t>
  </si>
  <si>
    <t>Metabolism;Organismal Systems</t>
  </si>
  <si>
    <t>NEG07523</t>
  </si>
  <si>
    <t>Inosine</t>
  </si>
  <si>
    <t>C00294</t>
  </si>
  <si>
    <t>NEG07557</t>
  </si>
  <si>
    <t>Kinobscurinone</t>
  </si>
  <si>
    <t>C12391</t>
  </si>
  <si>
    <t>NEG07617</t>
  </si>
  <si>
    <t>Lithocholic acid</t>
  </si>
  <si>
    <t>Lipids and lipid-like molecules</t>
  </si>
  <si>
    <t>C03990</t>
  </si>
  <si>
    <t>NEG07871</t>
  </si>
  <si>
    <t>PC(15:0/P-16:0)</t>
  </si>
  <si>
    <t>C00157</t>
  </si>
  <si>
    <t>ko01100//Metabolic pathways;ko01110//Biosynthesis of secondary metabolites;ko00564//Glycerophospholipid metabolism;ko04723//Retrograde endocannabinoid signaling;ko05231//Choline metabolism in cancer;ko00591//Linoleic acid metabolism;ko00592//alpha-Linolenic acid metabolism;ko00590//Arachidonic acid metabolism</t>
  </si>
  <si>
    <t>Cancers;Global and overview maps;Lipid metabolism;Nervous system</t>
  </si>
  <si>
    <t>Human Diseases;Metabolism;Organismal Systems</t>
  </si>
  <si>
    <t>NEG07986</t>
  </si>
  <si>
    <t>Phosphoguanidinoacetate</t>
  </si>
  <si>
    <t>C03166</t>
  </si>
  <si>
    <t>NEG08172</t>
  </si>
  <si>
    <t>Sulfoacetaldehyde</t>
  </si>
  <si>
    <t>C00593</t>
  </si>
  <si>
    <t>ko01100//Metabolic pathways;ko01120//Microbial metabolism in diverse environments;ko00430//Taurine and hypotaurine metabolism</t>
  </si>
  <si>
    <t>Global and overview maps;Metabolism of other amino acids</t>
  </si>
  <si>
    <t>NEG08431</t>
  </si>
  <si>
    <t>Orotidine</t>
  </si>
  <si>
    <t>C10H12N2O8</t>
  </si>
  <si>
    <t>314-50-1</t>
  </si>
  <si>
    <t>Pyrimidine nucleosides</t>
  </si>
  <si>
    <t>C01103</t>
  </si>
  <si>
    <t>name</t>
    <phoneticPr fontId="1" type="noConversion"/>
  </si>
  <si>
    <t>Supplementary Table 2.  The list and KEGG pathways of differential metabolites identified in splenic B cells post EgPSC infec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6"/>
  <sheetViews>
    <sheetView tabSelected="1" zoomScaleNormal="100" workbookViewId="0">
      <selection activeCell="H73" sqref="H73"/>
    </sheetView>
  </sheetViews>
  <sheetFormatPr defaultRowHeight="14" x14ac:dyDescent="0.3"/>
  <cols>
    <col min="2" max="6" width="11.5" bestFit="1" customWidth="1"/>
    <col min="7" max="9" width="12.58203125" bestFit="1" customWidth="1"/>
    <col min="10" max="10" width="11.5" bestFit="1" customWidth="1"/>
    <col min="11" max="11" width="12.58203125" bestFit="1" customWidth="1"/>
    <col min="12" max="12" width="11.5" bestFit="1" customWidth="1"/>
    <col min="13" max="13" width="8.75" bestFit="1" customWidth="1"/>
    <col min="14" max="15" width="11.5" bestFit="1" customWidth="1"/>
    <col min="16" max="16" width="8.75" bestFit="1" customWidth="1"/>
    <col min="17" max="17" width="8.83203125" bestFit="1" customWidth="1"/>
    <col min="18" max="18" width="8.75" bestFit="1" customWidth="1"/>
    <col min="20" max="20" width="19.25" customWidth="1"/>
  </cols>
  <sheetData>
    <row r="1" spans="1:30" ht="14.5" thickBot="1" x14ac:dyDescent="0.35">
      <c r="A1" s="3" t="s">
        <v>32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s="1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325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</row>
    <row r="3" spans="1:30" s="1" customFormat="1" x14ac:dyDescent="0.3">
      <c r="A3" s="1" t="s">
        <v>72</v>
      </c>
      <c r="B3" s="1">
        <v>231634.041202024</v>
      </c>
      <c r="C3" s="1">
        <v>341662.760526383</v>
      </c>
      <c r="D3" s="1">
        <v>277425.67303959897</v>
      </c>
      <c r="E3" s="1">
        <v>93468.781118179497</v>
      </c>
      <c r="F3" s="1">
        <v>306851.90861885302</v>
      </c>
      <c r="G3" s="1">
        <v>177515.32827219399</v>
      </c>
      <c r="H3" s="1">
        <v>225952.492275536</v>
      </c>
      <c r="I3" s="1">
        <v>218154.77954334699</v>
      </c>
      <c r="J3" s="1">
        <v>4684543.51957234</v>
      </c>
      <c r="K3" s="1">
        <v>3241016.71417032</v>
      </c>
      <c r="L3" s="1">
        <v>4737717.6430079797</v>
      </c>
      <c r="M3" s="1">
        <v>4511527.5758453598</v>
      </c>
      <c r="N3" s="1">
        <v>238093.08212953899</v>
      </c>
      <c r="O3" s="1">
        <v>2936485.4540691501</v>
      </c>
      <c r="P3" s="1">
        <v>3.62449288307335</v>
      </c>
      <c r="Q3" s="1">
        <v>1.24831304857489E-2</v>
      </c>
      <c r="R3" s="1">
        <v>0.757427793787952</v>
      </c>
      <c r="S3" s="1">
        <v>0.85009116867202195</v>
      </c>
      <c r="T3" s="1" t="s">
        <v>73</v>
      </c>
      <c r="U3" s="1" t="s">
        <v>24</v>
      </c>
      <c r="V3" s="1" t="s">
        <v>24</v>
      </c>
      <c r="W3" s="1" t="s">
        <v>24</v>
      </c>
      <c r="X3" s="1">
        <v>31.3126</v>
      </c>
      <c r="Y3" s="1">
        <v>149.00216599999999</v>
      </c>
      <c r="Z3" s="1" t="s">
        <v>24</v>
      </c>
      <c r="AA3" s="1" t="s">
        <v>74</v>
      </c>
      <c r="AB3" s="1" t="s">
        <v>75</v>
      </c>
      <c r="AC3" s="1" t="s">
        <v>76</v>
      </c>
      <c r="AD3" s="1" t="s">
        <v>51</v>
      </c>
    </row>
    <row r="4" spans="1:30" s="1" customFormat="1" x14ac:dyDescent="0.3">
      <c r="A4" s="1" t="s">
        <v>305</v>
      </c>
      <c r="B4" s="1">
        <v>140812.06849843101</v>
      </c>
      <c r="C4" s="1">
        <v>172757.339413193</v>
      </c>
      <c r="D4" s="1">
        <v>45585.884732832099</v>
      </c>
      <c r="E4" s="1">
        <v>223290.96845407001</v>
      </c>
      <c r="F4" s="1">
        <v>256054.47831709601</v>
      </c>
      <c r="G4" s="1">
        <v>137683.695662093</v>
      </c>
      <c r="H4" s="1">
        <v>945277.68928088096</v>
      </c>
      <c r="I4" s="1">
        <v>548213.60428020998</v>
      </c>
      <c r="J4" s="1">
        <v>862604.89223371702</v>
      </c>
      <c r="K4" s="1">
        <v>742252.03568212898</v>
      </c>
      <c r="L4" s="1">
        <v>885163.84427349805</v>
      </c>
      <c r="M4" s="1">
        <v>487421.388811515</v>
      </c>
      <c r="N4" s="1">
        <v>162697.40584628601</v>
      </c>
      <c r="O4" s="1">
        <v>745155.57576032495</v>
      </c>
      <c r="P4" s="1">
        <v>2.19535041919104</v>
      </c>
      <c r="Q4" s="2">
        <v>3.5863486638771603E-5</v>
      </c>
      <c r="R4" s="1">
        <v>0.30326164301745301</v>
      </c>
      <c r="S4" s="1">
        <v>0.59203923730528196</v>
      </c>
      <c r="T4" s="1" t="s">
        <v>306</v>
      </c>
      <c r="U4" s="1" t="s">
        <v>24</v>
      </c>
      <c r="V4" s="1" t="s">
        <v>24</v>
      </c>
      <c r="W4" s="1" t="s">
        <v>24</v>
      </c>
      <c r="X4" s="1">
        <v>486.327</v>
      </c>
      <c r="Y4" s="1">
        <v>702.53608770000005</v>
      </c>
      <c r="Z4" s="1" t="s">
        <v>194</v>
      </c>
      <c r="AA4" s="1" t="s">
        <v>307</v>
      </c>
      <c r="AB4" s="1" t="s">
        <v>308</v>
      </c>
      <c r="AC4" s="1" t="s">
        <v>309</v>
      </c>
      <c r="AD4" s="1" t="s">
        <v>310</v>
      </c>
    </row>
    <row r="5" spans="1:30" s="1" customFormat="1" x14ac:dyDescent="0.3">
      <c r="A5" s="1" t="s">
        <v>68</v>
      </c>
      <c r="B5" s="1">
        <v>199421.77795049001</v>
      </c>
      <c r="C5" s="1">
        <v>6870931.8444214901</v>
      </c>
      <c r="D5" s="1">
        <v>4248163.7125274604</v>
      </c>
      <c r="E5" s="1">
        <v>99214836.158260003</v>
      </c>
      <c r="F5" s="1">
        <v>2511860.6391167399</v>
      </c>
      <c r="G5" s="1">
        <v>52821457.0297506</v>
      </c>
      <c r="H5" s="1">
        <v>103231110.51638</v>
      </c>
      <c r="I5" s="1">
        <v>107862614.555013</v>
      </c>
      <c r="J5" s="1">
        <v>95516782.158655807</v>
      </c>
      <c r="K5" s="1">
        <v>106849223.229854</v>
      </c>
      <c r="L5" s="1">
        <v>95454356.343478501</v>
      </c>
      <c r="M5" s="1">
        <v>3392632.24898858</v>
      </c>
      <c r="N5" s="1">
        <v>27644445.1936711</v>
      </c>
      <c r="O5" s="1">
        <v>85384453.175394997</v>
      </c>
      <c r="P5" s="1">
        <v>1.6269837894360799</v>
      </c>
      <c r="Q5" s="1">
        <v>3.2837800901066902E-2</v>
      </c>
      <c r="R5" s="1">
        <v>0.97399073275237302</v>
      </c>
      <c r="S5" s="1">
        <v>3.6764238951855401</v>
      </c>
      <c r="T5" s="1" t="s">
        <v>69</v>
      </c>
      <c r="U5" s="1" t="s">
        <v>24</v>
      </c>
      <c r="V5" s="1" t="s">
        <v>24</v>
      </c>
      <c r="W5" s="1" t="s">
        <v>24</v>
      </c>
      <c r="X5" s="1">
        <v>586.14800000000002</v>
      </c>
      <c r="Y5" s="1">
        <v>110.05974519999999</v>
      </c>
      <c r="Z5" s="1" t="s">
        <v>24</v>
      </c>
      <c r="AA5" s="1" t="s">
        <v>70</v>
      </c>
      <c r="AB5" s="1" t="s">
        <v>71</v>
      </c>
      <c r="AC5" s="1" t="s">
        <v>67</v>
      </c>
      <c r="AD5" s="1" t="s">
        <v>51</v>
      </c>
    </row>
    <row r="6" spans="1:30" s="1" customFormat="1" x14ac:dyDescent="0.3">
      <c r="A6" s="1" t="s">
        <v>252</v>
      </c>
      <c r="B6" s="1">
        <v>30663.0187701875</v>
      </c>
      <c r="C6" s="1">
        <v>368162.19160832401</v>
      </c>
      <c r="D6" s="1">
        <v>378028.79834821197</v>
      </c>
      <c r="E6" s="1">
        <v>360749.94944091397</v>
      </c>
      <c r="F6" s="1">
        <v>24076.5268671917</v>
      </c>
      <c r="G6" s="1">
        <v>221881.85376383801</v>
      </c>
      <c r="H6" s="1">
        <v>916166.20530860603</v>
      </c>
      <c r="I6" s="1">
        <v>160687.75388789299</v>
      </c>
      <c r="J6" s="1">
        <v>825323.70222124795</v>
      </c>
      <c r="K6" s="1">
        <v>349241.46360953001</v>
      </c>
      <c r="L6" s="1">
        <v>846579.56236092001</v>
      </c>
      <c r="M6" s="1">
        <v>738290.96234442398</v>
      </c>
      <c r="N6" s="1">
        <v>230593.72313311099</v>
      </c>
      <c r="O6" s="1">
        <v>639381.60828876996</v>
      </c>
      <c r="P6" s="1">
        <v>1.4713240031161601</v>
      </c>
      <c r="Q6" s="1">
        <v>1.7272310430065E-2</v>
      </c>
      <c r="R6" s="1">
        <v>1</v>
      </c>
      <c r="S6" s="1">
        <v>0.48072690298918502</v>
      </c>
      <c r="T6" s="1" t="s">
        <v>253</v>
      </c>
      <c r="U6" s="1" t="s">
        <v>24</v>
      </c>
      <c r="V6" s="1" t="s">
        <v>24</v>
      </c>
      <c r="W6" s="1" t="s">
        <v>24</v>
      </c>
      <c r="X6" s="1">
        <v>292.48099999999999</v>
      </c>
      <c r="Y6" s="1">
        <v>377.03495249999997</v>
      </c>
      <c r="Z6" s="1" t="s">
        <v>150</v>
      </c>
      <c r="AA6" s="1" t="s">
        <v>254</v>
      </c>
      <c r="AB6" s="1" t="s">
        <v>255</v>
      </c>
      <c r="AC6" s="1" t="s">
        <v>256</v>
      </c>
      <c r="AD6" s="1" t="s">
        <v>51</v>
      </c>
    </row>
    <row r="7" spans="1:30" s="1" customFormat="1" x14ac:dyDescent="0.3">
      <c r="A7" s="1" t="s">
        <v>138</v>
      </c>
      <c r="B7" s="1">
        <v>3227682.98804104</v>
      </c>
      <c r="C7" s="1">
        <v>2602589.3418196901</v>
      </c>
      <c r="D7" s="1">
        <v>1536554.3529258801</v>
      </c>
      <c r="E7" s="1">
        <v>6092863.1036676196</v>
      </c>
      <c r="F7" s="1">
        <v>535486.162502983</v>
      </c>
      <c r="G7" s="1">
        <v>1898116.6928250401</v>
      </c>
      <c r="H7" s="1">
        <v>3842100.72384668</v>
      </c>
      <c r="I7" s="1">
        <v>4938099.8296565702</v>
      </c>
      <c r="J7" s="1">
        <v>7878085.98504009</v>
      </c>
      <c r="K7" s="1">
        <v>8831725.9300495498</v>
      </c>
      <c r="L7" s="1">
        <v>7489201.1979293097</v>
      </c>
      <c r="M7" s="1">
        <v>4630829.9362025</v>
      </c>
      <c r="N7" s="1">
        <v>2648882.1069637099</v>
      </c>
      <c r="O7" s="1">
        <v>6268340.60045412</v>
      </c>
      <c r="P7" s="1">
        <v>1.2426999375935801</v>
      </c>
      <c r="Q7" s="1">
        <v>1.0226660690367401E-2</v>
      </c>
      <c r="R7" s="1">
        <v>0.72097916769860204</v>
      </c>
      <c r="S7" s="1">
        <v>0.98814941978940496</v>
      </c>
      <c r="T7" s="1" t="s">
        <v>139</v>
      </c>
      <c r="U7" s="1" t="s">
        <v>24</v>
      </c>
      <c r="V7" s="1" t="s">
        <v>24</v>
      </c>
      <c r="W7" s="1" t="s">
        <v>24</v>
      </c>
      <c r="X7" s="1">
        <v>511.50700000000001</v>
      </c>
      <c r="Y7" s="1">
        <v>222.13952019999999</v>
      </c>
      <c r="Z7" s="1" t="s">
        <v>119</v>
      </c>
      <c r="AA7" s="1" t="s">
        <v>140</v>
      </c>
      <c r="AB7" s="1" t="s">
        <v>141</v>
      </c>
      <c r="AC7" s="1" t="s">
        <v>76</v>
      </c>
      <c r="AD7" s="1" t="s">
        <v>51</v>
      </c>
    </row>
    <row r="8" spans="1:30" s="1" customFormat="1" x14ac:dyDescent="0.3">
      <c r="A8" s="1" t="s">
        <v>257</v>
      </c>
      <c r="B8" s="1">
        <v>62602.022660889197</v>
      </c>
      <c r="C8" s="1">
        <v>66696.344577273194</v>
      </c>
      <c r="D8" s="1">
        <v>29257.141548630701</v>
      </c>
      <c r="E8" s="1">
        <v>39082.351163180698</v>
      </c>
      <c r="F8" s="1">
        <v>131452.419886958</v>
      </c>
      <c r="G8" s="1">
        <v>134578.55141899301</v>
      </c>
      <c r="H8" s="1">
        <v>142659.09918423599</v>
      </c>
      <c r="I8" s="1">
        <v>140185.306116377</v>
      </c>
      <c r="J8" s="1">
        <v>143028.643708013</v>
      </c>
      <c r="K8" s="1">
        <v>129445.971292851</v>
      </c>
      <c r="L8" s="1">
        <v>354075.46661644703</v>
      </c>
      <c r="M8" s="1">
        <v>133692.52278564899</v>
      </c>
      <c r="N8" s="1">
        <v>77278.138542654095</v>
      </c>
      <c r="O8" s="1">
        <v>173847.83495059601</v>
      </c>
      <c r="P8" s="1">
        <v>1.16969285186977</v>
      </c>
      <c r="Q8" s="1">
        <v>3.8677620227635198E-2</v>
      </c>
      <c r="R8" s="1">
        <v>1</v>
      </c>
      <c r="S8" s="1">
        <v>0.22295238876623799</v>
      </c>
      <c r="T8" s="1" t="s">
        <v>258</v>
      </c>
      <c r="U8" s="1" t="s">
        <v>24</v>
      </c>
      <c r="V8" s="1" t="s">
        <v>24</v>
      </c>
      <c r="W8" s="1" t="s">
        <v>24</v>
      </c>
      <c r="X8" s="1">
        <v>18.9361</v>
      </c>
      <c r="Y8" s="1">
        <v>169.1233307</v>
      </c>
      <c r="Z8" s="1" t="s">
        <v>24</v>
      </c>
      <c r="AA8" s="1" t="s">
        <v>259</v>
      </c>
      <c r="AB8" s="1" t="s">
        <v>141</v>
      </c>
      <c r="AC8" s="1" t="s">
        <v>76</v>
      </c>
      <c r="AD8" s="1" t="s">
        <v>51</v>
      </c>
    </row>
    <row r="9" spans="1:30" s="1" customFormat="1" x14ac:dyDescent="0.3">
      <c r="A9" s="1" t="s">
        <v>179</v>
      </c>
      <c r="B9" s="1">
        <v>3053626.1117064999</v>
      </c>
      <c r="C9" s="1">
        <v>5460268.5155197596</v>
      </c>
      <c r="D9" s="1">
        <v>730943.70658296405</v>
      </c>
      <c r="E9" s="1">
        <v>269459.64614325401</v>
      </c>
      <c r="F9" s="1">
        <v>2142329.4170154501</v>
      </c>
      <c r="G9" s="1">
        <v>1507278.1386521801</v>
      </c>
      <c r="H9" s="1">
        <v>6891278.3801273797</v>
      </c>
      <c r="I9" s="1">
        <v>4373174.3746879501</v>
      </c>
      <c r="J9" s="1">
        <v>3688545.7208646601</v>
      </c>
      <c r="K9" s="1">
        <v>7401052.2744080704</v>
      </c>
      <c r="L9" s="1">
        <v>3609079.0388656198</v>
      </c>
      <c r="M9" s="1">
        <v>3043959.5642259</v>
      </c>
      <c r="N9" s="1">
        <v>2193984.2559366799</v>
      </c>
      <c r="O9" s="1">
        <v>4834514.8921966003</v>
      </c>
      <c r="P9" s="1">
        <v>1.1398179602130101</v>
      </c>
      <c r="Q9" s="1">
        <v>3.4113349922932398E-2</v>
      </c>
      <c r="R9" s="1">
        <v>0.98938426853265204</v>
      </c>
      <c r="S9" s="1">
        <v>0.77921863304521499</v>
      </c>
      <c r="T9" s="1" t="s">
        <v>180</v>
      </c>
      <c r="U9" s="1" t="s">
        <v>24</v>
      </c>
      <c r="V9" s="1" t="s">
        <v>24</v>
      </c>
      <c r="W9" s="1" t="s">
        <v>24</v>
      </c>
      <c r="X9" s="1">
        <v>494.61399999999998</v>
      </c>
      <c r="Y9" s="1">
        <v>119.0811959</v>
      </c>
      <c r="Z9" s="1" t="s">
        <v>47</v>
      </c>
      <c r="AA9" s="1" t="s">
        <v>181</v>
      </c>
      <c r="AB9" s="1" t="s">
        <v>182</v>
      </c>
      <c r="AC9" s="1" t="s">
        <v>67</v>
      </c>
      <c r="AD9" s="1" t="s">
        <v>51</v>
      </c>
    </row>
    <row r="10" spans="1:30" s="1" customFormat="1" x14ac:dyDescent="0.3">
      <c r="A10" s="1" t="s">
        <v>282</v>
      </c>
      <c r="B10" s="1">
        <v>512782.55870651698</v>
      </c>
      <c r="C10" s="1">
        <v>298162.73783270502</v>
      </c>
      <c r="D10" s="1">
        <v>115513.44424329299</v>
      </c>
      <c r="E10" s="1">
        <v>178351.866892791</v>
      </c>
      <c r="F10" s="1">
        <v>274678.17874603299</v>
      </c>
      <c r="G10" s="1">
        <v>257921.899055013</v>
      </c>
      <c r="H10" s="1">
        <v>617830.81507436605</v>
      </c>
      <c r="I10" s="1">
        <v>664670.02094791597</v>
      </c>
      <c r="J10" s="1">
        <v>314330.69207762199</v>
      </c>
      <c r="K10" s="1">
        <v>337596.03530475497</v>
      </c>
      <c r="L10" s="1">
        <v>803242.782132252</v>
      </c>
      <c r="M10" s="1">
        <v>458797.01840109099</v>
      </c>
      <c r="N10" s="1">
        <v>272901.78091272502</v>
      </c>
      <c r="O10" s="1">
        <v>532744.56065633404</v>
      </c>
      <c r="P10" s="1">
        <v>0.965062148671603</v>
      </c>
      <c r="Q10" s="1">
        <v>2.29371046342591E-2</v>
      </c>
      <c r="R10" s="1">
        <v>1</v>
      </c>
      <c r="S10" s="1">
        <v>0.25695319608821099</v>
      </c>
      <c r="T10" s="1" t="s">
        <v>283</v>
      </c>
      <c r="U10" s="1" t="s">
        <v>24</v>
      </c>
      <c r="V10" s="1" t="s">
        <v>24</v>
      </c>
      <c r="W10" s="1" t="s">
        <v>24</v>
      </c>
      <c r="X10" s="1">
        <v>30.453900000000001</v>
      </c>
      <c r="Y10" s="1">
        <v>322.0441816</v>
      </c>
      <c r="Z10" s="1" t="s">
        <v>279</v>
      </c>
      <c r="AA10" s="1" t="s">
        <v>284</v>
      </c>
      <c r="AB10" s="1" t="s">
        <v>285</v>
      </c>
      <c r="AC10" s="1" t="s">
        <v>122</v>
      </c>
      <c r="AD10" s="1" t="s">
        <v>51</v>
      </c>
    </row>
    <row r="11" spans="1:30" s="1" customFormat="1" x14ac:dyDescent="0.3">
      <c r="A11" s="1" t="s">
        <v>311</v>
      </c>
      <c r="B11" s="1">
        <v>180472.444189965</v>
      </c>
      <c r="C11" s="1">
        <v>169698.78095537299</v>
      </c>
      <c r="D11" s="1">
        <v>184906.65936107701</v>
      </c>
      <c r="E11" s="1">
        <v>173844.473331602</v>
      </c>
      <c r="F11" s="1">
        <v>225386.02815585601</v>
      </c>
      <c r="G11" s="1">
        <v>202594.72879596101</v>
      </c>
      <c r="H11" s="1">
        <v>529965.66442257701</v>
      </c>
      <c r="I11" s="1">
        <v>397389.91988076898</v>
      </c>
      <c r="J11" s="1">
        <v>244780.452787891</v>
      </c>
      <c r="K11" s="1">
        <v>276815.184653109</v>
      </c>
      <c r="L11" s="1">
        <v>546615.04584836902</v>
      </c>
      <c r="M11" s="1">
        <v>206653.22211488101</v>
      </c>
      <c r="N11" s="1">
        <v>189483.85246497201</v>
      </c>
      <c r="O11" s="1">
        <v>367036.581617933</v>
      </c>
      <c r="P11" s="1">
        <v>0.953848950753724</v>
      </c>
      <c r="Q11" s="1">
        <v>1.52329073688571E-2</v>
      </c>
      <c r="R11" s="1">
        <v>1</v>
      </c>
      <c r="S11" s="1">
        <v>0.27131398161694098</v>
      </c>
      <c r="T11" s="1" t="s">
        <v>312</v>
      </c>
      <c r="U11" s="1" t="s">
        <v>24</v>
      </c>
      <c r="V11" s="1" t="s">
        <v>24</v>
      </c>
      <c r="W11" s="1" t="s">
        <v>24</v>
      </c>
      <c r="X11" s="1">
        <v>655.19550000000004</v>
      </c>
      <c r="Y11" s="1">
        <v>196.01514069999999</v>
      </c>
      <c r="Z11" s="1" t="s">
        <v>47</v>
      </c>
      <c r="AA11" s="1" t="s">
        <v>313</v>
      </c>
      <c r="AB11" s="1" t="s">
        <v>55</v>
      </c>
      <c r="AC11" s="1" t="s">
        <v>56</v>
      </c>
      <c r="AD11" s="1" t="s">
        <v>51</v>
      </c>
    </row>
    <row r="12" spans="1:30" s="1" customFormat="1" x14ac:dyDescent="0.3">
      <c r="A12" s="1" t="s">
        <v>63</v>
      </c>
      <c r="B12" s="1">
        <v>1016705.77595656</v>
      </c>
      <c r="C12" s="1">
        <v>966695.86578209698</v>
      </c>
      <c r="D12" s="1">
        <v>977827.55900498095</v>
      </c>
      <c r="E12" s="1">
        <v>795906.92419670499</v>
      </c>
      <c r="F12" s="1">
        <v>1061758.3997729199</v>
      </c>
      <c r="G12" s="1">
        <v>1055050.1360649201</v>
      </c>
      <c r="H12" s="1">
        <v>646662.89228889602</v>
      </c>
      <c r="I12" s="1">
        <v>524659.69039925199</v>
      </c>
      <c r="J12" s="1">
        <v>162130.527448023</v>
      </c>
      <c r="K12" s="1">
        <v>461713.71011338098</v>
      </c>
      <c r="L12" s="1">
        <v>959980.63469956105</v>
      </c>
      <c r="M12" s="1">
        <v>1090786.71188312</v>
      </c>
      <c r="N12" s="1">
        <v>978990.77679636399</v>
      </c>
      <c r="O12" s="1">
        <v>640989.02780537202</v>
      </c>
      <c r="P12" s="1">
        <v>-0.61099560649234497</v>
      </c>
      <c r="Q12" s="1">
        <v>4.1455675869462701E-2</v>
      </c>
      <c r="R12" s="1">
        <v>1</v>
      </c>
      <c r="S12" s="1">
        <v>0.26805701096814799</v>
      </c>
      <c r="T12" s="1" t="s">
        <v>64</v>
      </c>
      <c r="U12" s="1" t="s">
        <v>24</v>
      </c>
      <c r="V12" s="1" t="s">
        <v>24</v>
      </c>
      <c r="W12" s="1" t="s">
        <v>24</v>
      </c>
      <c r="X12" s="1">
        <v>463.10199999999998</v>
      </c>
      <c r="Y12" s="1">
        <v>164.10401830000001</v>
      </c>
      <c r="Z12" s="1" t="s">
        <v>24</v>
      </c>
      <c r="AA12" s="1" t="s">
        <v>65</v>
      </c>
      <c r="AB12" s="1" t="s">
        <v>66</v>
      </c>
      <c r="AC12" s="1" t="s">
        <v>67</v>
      </c>
      <c r="AD12" s="1" t="s">
        <v>51</v>
      </c>
    </row>
    <row r="13" spans="1:30" s="1" customFormat="1" x14ac:dyDescent="0.3">
      <c r="A13" s="1" t="s">
        <v>192</v>
      </c>
      <c r="B13" s="1">
        <v>1396431.4571942</v>
      </c>
      <c r="C13" s="1">
        <v>2816841.06337451</v>
      </c>
      <c r="D13" s="1">
        <v>2090295.24539211</v>
      </c>
      <c r="E13" s="1">
        <v>1571235.53615534</v>
      </c>
      <c r="F13" s="1">
        <v>2758136.80687042</v>
      </c>
      <c r="G13" s="1">
        <v>2399393.9150354299</v>
      </c>
      <c r="H13" s="1">
        <v>2151115.10997849</v>
      </c>
      <c r="I13" s="1">
        <v>2122321.8462616499</v>
      </c>
      <c r="J13" s="1">
        <v>745933.18806072802</v>
      </c>
      <c r="K13" s="1">
        <v>1035384.28659681</v>
      </c>
      <c r="L13" s="1">
        <v>1101174.9609355</v>
      </c>
      <c r="M13" s="1">
        <v>1256127.1416557899</v>
      </c>
      <c r="N13" s="1">
        <v>2172055.6706703398</v>
      </c>
      <c r="O13" s="1">
        <v>1402009.42224816</v>
      </c>
      <c r="P13" s="1">
        <v>-0.63156503541862097</v>
      </c>
      <c r="Q13" s="1">
        <v>4.8780540928450501E-2</v>
      </c>
      <c r="R13" s="1">
        <v>1</v>
      </c>
      <c r="S13" s="1">
        <v>0.409512872509392</v>
      </c>
      <c r="T13" s="1" t="s">
        <v>193</v>
      </c>
      <c r="U13" s="1" t="s">
        <v>24</v>
      </c>
      <c r="V13" s="1" t="s">
        <v>24</v>
      </c>
      <c r="W13" s="1" t="s">
        <v>24</v>
      </c>
      <c r="X13" s="1">
        <v>482.27600000000001</v>
      </c>
      <c r="Y13" s="1">
        <v>482.3219861</v>
      </c>
      <c r="Z13" s="1" t="s">
        <v>194</v>
      </c>
      <c r="AA13" s="1" t="s">
        <v>195</v>
      </c>
      <c r="AB13" s="1" t="s">
        <v>196</v>
      </c>
      <c r="AC13" s="1" t="s">
        <v>197</v>
      </c>
      <c r="AD13" s="1" t="s">
        <v>198</v>
      </c>
    </row>
    <row r="14" spans="1:30" s="1" customFormat="1" x14ac:dyDescent="0.3">
      <c r="A14" s="1" t="s">
        <v>117</v>
      </c>
      <c r="B14" s="1">
        <v>626061.19973970798</v>
      </c>
      <c r="C14" s="1">
        <v>1045045.74481577</v>
      </c>
      <c r="D14" s="1">
        <v>1020714.09244961</v>
      </c>
      <c r="E14" s="1">
        <v>893857.97337063402</v>
      </c>
      <c r="F14" s="1">
        <v>1174555.43190913</v>
      </c>
      <c r="G14" s="1">
        <v>1074834.8818458901</v>
      </c>
      <c r="H14" s="1">
        <v>750626.54037586797</v>
      </c>
      <c r="I14" s="1">
        <v>723518.37234404904</v>
      </c>
      <c r="J14" s="1">
        <v>474582.43078497099</v>
      </c>
      <c r="K14" s="1">
        <v>843832.83947246301</v>
      </c>
      <c r="L14" s="1">
        <v>499643.13629313803</v>
      </c>
      <c r="M14" s="1">
        <v>443517.57341629302</v>
      </c>
      <c r="N14" s="1">
        <v>972511.55402179004</v>
      </c>
      <c r="O14" s="1">
        <v>622620.14878112997</v>
      </c>
      <c r="P14" s="1">
        <v>-0.64336312527304496</v>
      </c>
      <c r="Q14" s="1">
        <v>7.52137658896507E-3</v>
      </c>
      <c r="R14" s="1">
        <v>0.70290606467572103</v>
      </c>
      <c r="S14" s="1">
        <v>0.30959724580587999</v>
      </c>
      <c r="T14" s="1" t="s">
        <v>118</v>
      </c>
      <c r="U14" s="1" t="s">
        <v>24</v>
      </c>
      <c r="V14" s="1" t="s">
        <v>24</v>
      </c>
      <c r="W14" s="1" t="s">
        <v>24</v>
      </c>
      <c r="X14" s="1">
        <v>43.652700000000003</v>
      </c>
      <c r="Y14" s="1">
        <v>136.06146889999999</v>
      </c>
      <c r="Z14" s="1" t="s">
        <v>119</v>
      </c>
      <c r="AA14" s="1" t="s">
        <v>120</v>
      </c>
      <c r="AB14" s="1" t="s">
        <v>121</v>
      </c>
      <c r="AC14" s="1" t="s">
        <v>122</v>
      </c>
      <c r="AD14" s="1" t="s">
        <v>51</v>
      </c>
    </row>
    <row r="15" spans="1:30" s="1" customFormat="1" x14ac:dyDescent="0.3">
      <c r="A15" s="1" t="s">
        <v>38</v>
      </c>
      <c r="B15" s="1">
        <v>24675629.164542101</v>
      </c>
      <c r="C15" s="1">
        <v>27527768.808689602</v>
      </c>
      <c r="D15" s="1">
        <v>23154696.557441998</v>
      </c>
      <c r="E15" s="1">
        <v>13323048.0093123</v>
      </c>
      <c r="F15" s="1">
        <v>25461295.196572602</v>
      </c>
      <c r="G15" s="1">
        <v>21147924.339412499</v>
      </c>
      <c r="H15" s="1">
        <v>23141728.094211198</v>
      </c>
      <c r="I15" s="1">
        <v>20841819.893332399</v>
      </c>
      <c r="J15" s="1">
        <v>12201366.682129201</v>
      </c>
      <c r="K15" s="1">
        <v>10173234.7957821</v>
      </c>
      <c r="L15" s="1">
        <v>10693539.515859099</v>
      </c>
      <c r="M15" s="1">
        <v>9220713.1760401409</v>
      </c>
      <c r="N15" s="1">
        <v>22548393.679328501</v>
      </c>
      <c r="O15" s="1">
        <v>14378733.692892401</v>
      </c>
      <c r="P15" s="1">
        <v>-0.649088035241698</v>
      </c>
      <c r="Q15" s="1">
        <v>2.8554380772236501E-2</v>
      </c>
      <c r="R15" s="1">
        <v>0.97028573375128802</v>
      </c>
      <c r="S15" s="1">
        <v>1.42423398940192</v>
      </c>
      <c r="T15" s="1" t="s">
        <v>39</v>
      </c>
      <c r="U15" s="1" t="s">
        <v>24</v>
      </c>
      <c r="V15" s="1" t="s">
        <v>24</v>
      </c>
      <c r="W15" s="1" t="s">
        <v>24</v>
      </c>
      <c r="X15" s="1">
        <v>31.98705</v>
      </c>
      <c r="Y15" s="1">
        <v>126.0217641</v>
      </c>
      <c r="Z15" s="1" t="s">
        <v>40</v>
      </c>
      <c r="AA15" s="1" t="s">
        <v>41</v>
      </c>
      <c r="AB15" s="1" t="s">
        <v>42</v>
      </c>
      <c r="AC15" s="1" t="s">
        <v>43</v>
      </c>
      <c r="AD15" s="1" t="s">
        <v>44</v>
      </c>
    </row>
    <row r="16" spans="1:30" s="1" customFormat="1" x14ac:dyDescent="0.3">
      <c r="A16" s="1" t="s">
        <v>52</v>
      </c>
      <c r="B16" s="1">
        <v>10200138.435657</v>
      </c>
      <c r="C16" s="1">
        <v>10186013.172292801</v>
      </c>
      <c r="D16" s="1">
        <v>8872246.9967636596</v>
      </c>
      <c r="E16" s="1">
        <v>6134199.6554787001</v>
      </c>
      <c r="F16" s="1">
        <v>9971225.2337364499</v>
      </c>
      <c r="G16" s="1">
        <v>8515608.4734275099</v>
      </c>
      <c r="H16" s="1">
        <v>8696816.0734171607</v>
      </c>
      <c r="I16" s="1">
        <v>7109674.6465581302</v>
      </c>
      <c r="J16" s="1">
        <v>4185023.6500632102</v>
      </c>
      <c r="K16" s="1">
        <v>4233185.9641405204</v>
      </c>
      <c r="L16" s="1">
        <v>4995399.5925652701</v>
      </c>
      <c r="M16" s="1">
        <v>4777640.6696675699</v>
      </c>
      <c r="N16" s="1">
        <v>8979905.3278926909</v>
      </c>
      <c r="O16" s="1">
        <v>5666290.0994019797</v>
      </c>
      <c r="P16" s="1">
        <v>-0.66429576933768297</v>
      </c>
      <c r="Q16" s="1">
        <v>7.1229877446120004E-3</v>
      </c>
      <c r="R16" s="1">
        <v>0.70062624327983603</v>
      </c>
      <c r="S16" s="1">
        <v>0.96739077554225394</v>
      </c>
      <c r="T16" s="1" t="s">
        <v>53</v>
      </c>
      <c r="U16" s="1" t="s">
        <v>24</v>
      </c>
      <c r="V16" s="1" t="s">
        <v>24</v>
      </c>
      <c r="W16" s="1" t="s">
        <v>24</v>
      </c>
      <c r="X16" s="1">
        <v>262.51299999999998</v>
      </c>
      <c r="Y16" s="1">
        <v>130.12246440000001</v>
      </c>
      <c r="Z16" s="1" t="s">
        <v>24</v>
      </c>
      <c r="AA16" s="1" t="s">
        <v>54</v>
      </c>
      <c r="AB16" s="1" t="s">
        <v>55</v>
      </c>
      <c r="AC16" s="1" t="s">
        <v>56</v>
      </c>
      <c r="AD16" s="1" t="s">
        <v>51</v>
      </c>
    </row>
    <row r="17" spans="1:30" s="1" customFormat="1" x14ac:dyDescent="0.3">
      <c r="A17" s="1" t="s">
        <v>271</v>
      </c>
      <c r="B17" s="1">
        <v>173811.76482283001</v>
      </c>
      <c r="C17" s="1">
        <v>126104.646501389</v>
      </c>
      <c r="D17" s="1">
        <v>90853.8793009277</v>
      </c>
      <c r="E17" s="1">
        <v>93018.584503883103</v>
      </c>
      <c r="F17" s="1">
        <v>159009.22954085999</v>
      </c>
      <c r="G17" s="1">
        <v>134220.51827844401</v>
      </c>
      <c r="H17" s="1">
        <v>110202.390051611</v>
      </c>
      <c r="I17" s="1">
        <v>95618.341780482806</v>
      </c>
      <c r="J17" s="1">
        <v>44601.691373815003</v>
      </c>
      <c r="K17" s="1">
        <v>56658.398527449703</v>
      </c>
      <c r="L17" s="1">
        <v>115332.946043337</v>
      </c>
      <c r="M17" s="1">
        <v>57287.632548686801</v>
      </c>
      <c r="N17" s="1">
        <v>129503.103824722</v>
      </c>
      <c r="O17" s="1">
        <v>79950.233387563698</v>
      </c>
      <c r="P17" s="1">
        <v>-0.69581252538096905</v>
      </c>
      <c r="Q17" s="1">
        <v>2.38978224565396E-2</v>
      </c>
      <c r="R17" s="1">
        <v>1</v>
      </c>
      <c r="S17" s="1">
        <v>0.17626712694718799</v>
      </c>
      <c r="T17" s="1" t="s">
        <v>272</v>
      </c>
      <c r="U17" s="1" t="s">
        <v>24</v>
      </c>
      <c r="V17" s="1" t="s">
        <v>24</v>
      </c>
      <c r="W17" s="1" t="s">
        <v>24</v>
      </c>
      <c r="X17" s="1">
        <v>30.908999999999999</v>
      </c>
      <c r="Y17" s="1">
        <v>243.08292900000001</v>
      </c>
      <c r="Z17" s="1" t="s">
        <v>273</v>
      </c>
      <c r="AA17" s="1" t="s">
        <v>274</v>
      </c>
      <c r="AB17" s="1" t="s">
        <v>275</v>
      </c>
      <c r="AC17" s="1" t="s">
        <v>276</v>
      </c>
      <c r="AD17" s="1" t="s">
        <v>154</v>
      </c>
    </row>
    <row r="18" spans="1:30" s="1" customFormat="1" x14ac:dyDescent="0.3">
      <c r="A18" s="1" t="s">
        <v>57</v>
      </c>
      <c r="B18" s="1">
        <v>2922755.28435048</v>
      </c>
      <c r="C18" s="1">
        <v>1374210.33223015</v>
      </c>
      <c r="D18" s="1">
        <v>1205553.91153704</v>
      </c>
      <c r="E18" s="1">
        <v>1633248.28383034</v>
      </c>
      <c r="F18" s="1">
        <v>2335431.6356650898</v>
      </c>
      <c r="G18" s="1">
        <v>1735730.8252365701</v>
      </c>
      <c r="H18" s="1">
        <v>1255456.8450248099</v>
      </c>
      <c r="I18" s="1">
        <v>1155272.9035603399</v>
      </c>
      <c r="J18" s="1">
        <v>886794.14025260799</v>
      </c>
      <c r="K18" s="1">
        <v>1136931.7252938</v>
      </c>
      <c r="L18" s="1">
        <v>1183190.8026437999</v>
      </c>
      <c r="M18" s="1">
        <v>1237732.0048495401</v>
      </c>
      <c r="N18" s="1">
        <v>1867821.71214161</v>
      </c>
      <c r="O18" s="1">
        <v>1142563.0702708201</v>
      </c>
      <c r="P18" s="1">
        <v>-0.70908294783067505</v>
      </c>
      <c r="Q18" s="1">
        <v>2.25700044977146E-2</v>
      </c>
      <c r="R18" s="1">
        <v>0.87845254418234198</v>
      </c>
      <c r="S18" s="1">
        <v>0.41612046429696198</v>
      </c>
      <c r="T18" s="1" t="s">
        <v>58</v>
      </c>
      <c r="U18" s="1" t="s">
        <v>24</v>
      </c>
      <c r="V18" s="1" t="s">
        <v>24</v>
      </c>
      <c r="W18" s="1" t="s">
        <v>24</v>
      </c>
      <c r="X18" s="1">
        <v>35.896599999999999</v>
      </c>
      <c r="Y18" s="1">
        <v>144.1015275</v>
      </c>
      <c r="Z18" s="1" t="s">
        <v>24</v>
      </c>
      <c r="AA18" s="1" t="s">
        <v>59</v>
      </c>
      <c r="AB18" s="1" t="s">
        <v>60</v>
      </c>
      <c r="AC18" s="1" t="s">
        <v>61</v>
      </c>
      <c r="AD18" s="1" t="s">
        <v>62</v>
      </c>
    </row>
    <row r="19" spans="1:30" s="1" customFormat="1" x14ac:dyDescent="0.3">
      <c r="A19" s="1" t="s">
        <v>128</v>
      </c>
      <c r="B19" s="1">
        <v>3115737.1849384001</v>
      </c>
      <c r="C19" s="1">
        <v>3594536.41649066</v>
      </c>
      <c r="D19" s="1">
        <v>3084258.6142147202</v>
      </c>
      <c r="E19" s="1">
        <v>1857179.93079907</v>
      </c>
      <c r="F19" s="1">
        <v>3202060.20501759</v>
      </c>
      <c r="G19" s="1">
        <v>2735276.3767346502</v>
      </c>
      <c r="H19" s="1">
        <v>2177843.3229307001</v>
      </c>
      <c r="I19" s="1">
        <v>1996829.4166091301</v>
      </c>
      <c r="J19" s="1">
        <v>1470312.6702821499</v>
      </c>
      <c r="K19" s="1">
        <v>1596294.7859282901</v>
      </c>
      <c r="L19" s="1">
        <v>1697429.3696200801</v>
      </c>
      <c r="M19" s="1">
        <v>1423023.0106351899</v>
      </c>
      <c r="N19" s="1">
        <v>2931508.1213658499</v>
      </c>
      <c r="O19" s="1">
        <v>1726955.4293342601</v>
      </c>
      <c r="P19" s="1">
        <v>-0.76341220443667801</v>
      </c>
      <c r="Q19" s="1">
        <v>1.2683287798667001E-3</v>
      </c>
      <c r="R19" s="1">
        <v>0.30039690780830097</v>
      </c>
      <c r="S19" s="1">
        <v>0.61673967998323098</v>
      </c>
      <c r="T19" s="1" t="s">
        <v>129</v>
      </c>
      <c r="U19" s="1" t="s">
        <v>24</v>
      </c>
      <c r="V19" s="1" t="s">
        <v>24</v>
      </c>
      <c r="W19" s="1" t="s">
        <v>24</v>
      </c>
      <c r="X19" s="1">
        <v>31.311900000000001</v>
      </c>
      <c r="Y19" s="1">
        <v>88.0390321</v>
      </c>
      <c r="Z19" s="1" t="s">
        <v>47</v>
      </c>
      <c r="AA19" s="1" t="s">
        <v>130</v>
      </c>
      <c r="AB19" s="1" t="s">
        <v>131</v>
      </c>
      <c r="AC19" s="1" t="s">
        <v>56</v>
      </c>
      <c r="AD19" s="1" t="s">
        <v>51</v>
      </c>
    </row>
    <row r="20" spans="1:30" s="1" customFormat="1" x14ac:dyDescent="0.3">
      <c r="A20" s="1" t="s">
        <v>183</v>
      </c>
      <c r="B20" s="1">
        <v>4847107.50368331</v>
      </c>
      <c r="C20" s="1">
        <v>4391818.3924128702</v>
      </c>
      <c r="D20" s="1">
        <v>2647625.6304861899</v>
      </c>
      <c r="E20" s="1">
        <v>2756556.75548397</v>
      </c>
      <c r="F20" s="1">
        <v>3049526.4690721701</v>
      </c>
      <c r="G20" s="1">
        <v>2022286.58351971</v>
      </c>
      <c r="H20" s="1">
        <v>3158508.4307549298</v>
      </c>
      <c r="I20" s="1">
        <v>2565699.33451735</v>
      </c>
      <c r="J20" s="1">
        <v>970220.95939740201</v>
      </c>
      <c r="K20" s="1">
        <v>1612159.8786484101</v>
      </c>
      <c r="L20" s="1">
        <v>1652127.2894828301</v>
      </c>
      <c r="M20" s="1">
        <v>1623104.64325662</v>
      </c>
      <c r="N20" s="1">
        <v>3285820.22244304</v>
      </c>
      <c r="O20" s="1">
        <v>1930303.4226762599</v>
      </c>
      <c r="P20" s="1">
        <v>-0.76742590679742395</v>
      </c>
      <c r="Q20" s="1">
        <v>3.3666833277037303E-2</v>
      </c>
      <c r="R20" s="1">
        <v>0.98154019614658095</v>
      </c>
      <c r="S20" s="1">
        <v>0.56668513994688896</v>
      </c>
      <c r="T20" s="1" t="s">
        <v>184</v>
      </c>
      <c r="U20" s="1" t="s">
        <v>24</v>
      </c>
      <c r="V20" s="1" t="s">
        <v>24</v>
      </c>
      <c r="W20" s="1" t="s">
        <v>24</v>
      </c>
      <c r="X20" s="1">
        <v>93.481399999999994</v>
      </c>
      <c r="Y20" s="1">
        <v>182.08064680000001</v>
      </c>
      <c r="Z20" s="1" t="s">
        <v>47</v>
      </c>
      <c r="AA20" s="1" t="s">
        <v>185</v>
      </c>
      <c r="AB20" s="1" t="s">
        <v>186</v>
      </c>
      <c r="AC20" s="1" t="s">
        <v>187</v>
      </c>
      <c r="AD20" s="1" t="s">
        <v>188</v>
      </c>
    </row>
    <row r="21" spans="1:30" s="1" customFormat="1" x14ac:dyDescent="0.3">
      <c r="A21" s="1" t="s">
        <v>298</v>
      </c>
      <c r="B21" s="1">
        <v>74653.151930933702</v>
      </c>
      <c r="C21" s="1">
        <v>72695.873291257798</v>
      </c>
      <c r="D21" s="1">
        <v>64648.616490270702</v>
      </c>
      <c r="E21" s="1">
        <v>81776.832720672493</v>
      </c>
      <c r="F21" s="1">
        <v>154554.92391757201</v>
      </c>
      <c r="G21" s="1">
        <v>84135.698448431795</v>
      </c>
      <c r="H21" s="1">
        <v>86127.1225865374</v>
      </c>
      <c r="I21" s="1">
        <v>30744.732068193</v>
      </c>
      <c r="J21" s="1">
        <v>47613.912201288098</v>
      </c>
      <c r="K21" s="1">
        <v>35436.836257616596</v>
      </c>
      <c r="L21" s="1">
        <v>57584.695753290398</v>
      </c>
      <c r="M21" s="1">
        <v>52100.8363289755</v>
      </c>
      <c r="N21" s="1">
        <v>88744.182799856397</v>
      </c>
      <c r="O21" s="1">
        <v>51601.355865983503</v>
      </c>
      <c r="P21" s="1">
        <v>-0.782243579548759</v>
      </c>
      <c r="Q21" s="1">
        <v>3.9378442650987298E-2</v>
      </c>
      <c r="R21" s="1">
        <v>1</v>
      </c>
      <c r="S21" s="1">
        <v>0.118685008772778</v>
      </c>
      <c r="T21" s="1" t="s">
        <v>299</v>
      </c>
      <c r="U21" s="1" t="s">
        <v>24</v>
      </c>
      <c r="V21" s="1" t="s">
        <v>24</v>
      </c>
      <c r="W21" s="1" t="s">
        <v>24</v>
      </c>
      <c r="X21" s="1">
        <v>28.5929</v>
      </c>
      <c r="Y21" s="1">
        <v>305.04448239999999</v>
      </c>
      <c r="Z21" s="1" t="s">
        <v>24</v>
      </c>
      <c r="AA21" s="1" t="s">
        <v>300</v>
      </c>
      <c r="AB21" s="1" t="s">
        <v>112</v>
      </c>
      <c r="AC21" s="1" t="s">
        <v>76</v>
      </c>
      <c r="AD21" s="1" t="s">
        <v>51</v>
      </c>
    </row>
    <row r="22" spans="1:30" s="1" customFormat="1" x14ac:dyDescent="0.3">
      <c r="A22" s="1" t="s">
        <v>213</v>
      </c>
      <c r="B22" s="1">
        <v>623962.82330008899</v>
      </c>
      <c r="C22" s="1">
        <v>609576.66702236701</v>
      </c>
      <c r="D22" s="1">
        <v>680658.02714954398</v>
      </c>
      <c r="E22" s="1">
        <v>641538.10957932204</v>
      </c>
      <c r="F22" s="1">
        <v>522908.74051346199</v>
      </c>
      <c r="G22" s="1">
        <v>610202.07077480003</v>
      </c>
      <c r="H22" s="1">
        <v>193714.15127271099</v>
      </c>
      <c r="I22" s="1">
        <v>262783.57070644799</v>
      </c>
      <c r="J22" s="1">
        <v>336492.11687191</v>
      </c>
      <c r="K22" s="1">
        <v>409538.03396650899</v>
      </c>
      <c r="L22" s="1">
        <v>440009.61016192602</v>
      </c>
      <c r="M22" s="1">
        <v>498248.75884535501</v>
      </c>
      <c r="N22" s="1">
        <v>614807.73972326401</v>
      </c>
      <c r="O22" s="1">
        <v>356797.70697081002</v>
      </c>
      <c r="P22" s="1">
        <v>-0.78502898348602401</v>
      </c>
      <c r="Q22" s="1">
        <v>5.20336215070342E-4</v>
      </c>
      <c r="R22" s="1">
        <v>0.21653468112556501</v>
      </c>
      <c r="S22" s="1">
        <v>0.28788364807661598</v>
      </c>
      <c r="T22" s="1" t="s">
        <v>214</v>
      </c>
      <c r="U22" s="1" t="s">
        <v>24</v>
      </c>
      <c r="V22" s="1" t="s">
        <v>24</v>
      </c>
      <c r="W22" s="1" t="s">
        <v>24</v>
      </c>
      <c r="X22" s="1">
        <v>31.3276</v>
      </c>
      <c r="Y22" s="1">
        <v>150.1121225</v>
      </c>
      <c r="Z22" s="1" t="s">
        <v>215</v>
      </c>
      <c r="AA22" s="1" t="s">
        <v>216</v>
      </c>
      <c r="AB22" s="1" t="s">
        <v>217</v>
      </c>
      <c r="AC22" s="1" t="s">
        <v>218</v>
      </c>
      <c r="AD22" s="1" t="s">
        <v>51</v>
      </c>
    </row>
    <row r="23" spans="1:30" s="1" customFormat="1" x14ac:dyDescent="0.3">
      <c r="A23" s="1" t="s">
        <v>203</v>
      </c>
      <c r="B23" s="1">
        <v>640411.65285174898</v>
      </c>
      <c r="C23" s="1">
        <v>371314.85772985598</v>
      </c>
      <c r="D23" s="1">
        <v>239252.77996905599</v>
      </c>
      <c r="E23" s="1">
        <v>348438.95857413602</v>
      </c>
      <c r="F23" s="1">
        <v>431338.09843726701</v>
      </c>
      <c r="G23" s="1">
        <v>351674.40447065799</v>
      </c>
      <c r="H23" s="1">
        <v>251149.00026288099</v>
      </c>
      <c r="I23" s="1">
        <v>211342.644505756</v>
      </c>
      <c r="J23" s="1">
        <v>180717.70427531601</v>
      </c>
      <c r="K23" s="1">
        <v>262296.73365318798</v>
      </c>
      <c r="L23" s="1">
        <v>201627.28734479699</v>
      </c>
      <c r="M23" s="1">
        <v>257246.63112491</v>
      </c>
      <c r="N23" s="1">
        <v>397071.79200545402</v>
      </c>
      <c r="O23" s="1">
        <v>227396.66686114101</v>
      </c>
      <c r="P23" s="1">
        <v>-0.80418876777002002</v>
      </c>
      <c r="Q23" s="1">
        <v>1.34125999858069E-2</v>
      </c>
      <c r="R23" s="1">
        <v>0.75995723956170602</v>
      </c>
      <c r="S23" s="1">
        <v>0.209412106031583</v>
      </c>
      <c r="T23" s="1" t="s">
        <v>204</v>
      </c>
      <c r="U23" s="1" t="s">
        <v>24</v>
      </c>
      <c r="V23" s="1" t="s">
        <v>24</v>
      </c>
      <c r="W23" s="1" t="s">
        <v>24</v>
      </c>
      <c r="X23" s="1">
        <v>29.993400000000001</v>
      </c>
      <c r="Y23" s="1">
        <v>170.0919787</v>
      </c>
      <c r="Z23" s="1" t="s">
        <v>47</v>
      </c>
      <c r="AA23" s="1" t="s">
        <v>205</v>
      </c>
      <c r="AB23" s="1" t="s">
        <v>206</v>
      </c>
      <c r="AC23" s="1" t="s">
        <v>56</v>
      </c>
      <c r="AD23" s="1" t="s">
        <v>51</v>
      </c>
    </row>
    <row r="24" spans="1:30" s="1" customFormat="1" x14ac:dyDescent="0.3">
      <c r="A24" s="1" t="s">
        <v>301</v>
      </c>
      <c r="B24" s="1">
        <v>205440.996831761</v>
      </c>
      <c r="C24" s="1">
        <v>297241.884479423</v>
      </c>
      <c r="D24" s="1">
        <v>231858.684160829</v>
      </c>
      <c r="E24" s="1">
        <v>271139.58881070197</v>
      </c>
      <c r="F24" s="1">
        <v>386897.170036664</v>
      </c>
      <c r="G24" s="1">
        <v>353321.12198895297</v>
      </c>
      <c r="H24" s="1">
        <v>90867.209184920503</v>
      </c>
      <c r="I24" s="1">
        <v>104716.331745804</v>
      </c>
      <c r="J24" s="1">
        <v>172307.88786051</v>
      </c>
      <c r="K24" s="1">
        <v>187945.94363097899</v>
      </c>
      <c r="L24" s="1">
        <v>327267.561567139</v>
      </c>
      <c r="M24" s="1">
        <v>103822.395242721</v>
      </c>
      <c r="N24" s="1">
        <v>290983.24105138902</v>
      </c>
      <c r="O24" s="1">
        <v>164487.88820534601</v>
      </c>
      <c r="P24" s="1">
        <v>-0.82295470725256004</v>
      </c>
      <c r="Q24" s="1">
        <v>2.0965996418920701E-2</v>
      </c>
      <c r="R24" s="1">
        <v>1</v>
      </c>
      <c r="S24" s="1">
        <v>0.167550916504693</v>
      </c>
      <c r="T24" s="1" t="s">
        <v>302</v>
      </c>
      <c r="U24" s="1" t="s">
        <v>24</v>
      </c>
      <c r="V24" s="1" t="s">
        <v>24</v>
      </c>
      <c r="W24" s="1" t="s">
        <v>24</v>
      </c>
      <c r="X24" s="1">
        <v>424.70499999999998</v>
      </c>
      <c r="Y24" s="1">
        <v>375.2942347</v>
      </c>
      <c r="Z24" s="1" t="s">
        <v>303</v>
      </c>
      <c r="AA24" s="1" t="s">
        <v>304</v>
      </c>
      <c r="AB24" s="1" t="s">
        <v>35</v>
      </c>
      <c r="AC24" s="1" t="s">
        <v>36</v>
      </c>
      <c r="AD24" s="1" t="s">
        <v>37</v>
      </c>
    </row>
    <row r="25" spans="1:30" s="1" customFormat="1" x14ac:dyDescent="0.3">
      <c r="A25" s="1" t="s">
        <v>160</v>
      </c>
      <c r="B25" s="1">
        <v>26443355.850554001</v>
      </c>
      <c r="C25" s="1">
        <v>27270990.202188499</v>
      </c>
      <c r="D25" s="1">
        <v>27569795.089674398</v>
      </c>
      <c r="E25" s="1">
        <v>25459233.843859799</v>
      </c>
      <c r="F25" s="1">
        <v>25174310.8883726</v>
      </c>
      <c r="G25" s="1">
        <v>25633944.827615999</v>
      </c>
      <c r="H25" s="1">
        <v>28422468.6972511</v>
      </c>
      <c r="I25" s="1">
        <v>1748661.32516956</v>
      </c>
      <c r="J25" s="1">
        <v>2832580.25431997</v>
      </c>
      <c r="K25" s="1">
        <v>21899620.941018999</v>
      </c>
      <c r="L25" s="1">
        <v>27330006.4262641</v>
      </c>
      <c r="M25" s="1">
        <v>6371533.41528315</v>
      </c>
      <c r="N25" s="1">
        <v>26258605.117044199</v>
      </c>
      <c r="O25" s="1">
        <v>14767478.509884501</v>
      </c>
      <c r="P25" s="1">
        <v>-0.83036676837997203</v>
      </c>
      <c r="Q25" s="1">
        <v>4.8186119215472202E-2</v>
      </c>
      <c r="R25" s="1">
        <v>1</v>
      </c>
      <c r="S25" s="1">
        <v>1.58256468349611</v>
      </c>
      <c r="T25" s="1" t="s">
        <v>161</v>
      </c>
      <c r="U25" s="1" t="s">
        <v>24</v>
      </c>
      <c r="V25" s="1" t="s">
        <v>24</v>
      </c>
      <c r="W25" s="1" t="s">
        <v>24</v>
      </c>
      <c r="X25" s="1">
        <v>165.268</v>
      </c>
      <c r="Y25" s="1">
        <v>171.00514140000001</v>
      </c>
      <c r="Z25" s="1" t="s">
        <v>125</v>
      </c>
      <c r="AA25" s="1" t="s">
        <v>162</v>
      </c>
      <c r="AB25" s="1" t="s">
        <v>163</v>
      </c>
      <c r="AC25" s="1" t="s">
        <v>164</v>
      </c>
      <c r="AD25" s="1" t="s">
        <v>51</v>
      </c>
    </row>
    <row r="26" spans="1:30" s="1" customFormat="1" x14ac:dyDescent="0.3">
      <c r="A26" s="1" t="s">
        <v>266</v>
      </c>
      <c r="B26" s="1">
        <v>155856.56713535599</v>
      </c>
      <c r="C26" s="1">
        <v>304598.89545494103</v>
      </c>
      <c r="D26" s="1">
        <v>282272.65002658399</v>
      </c>
      <c r="E26" s="1">
        <v>169187.50610793999</v>
      </c>
      <c r="F26" s="1">
        <v>328565.81776490097</v>
      </c>
      <c r="G26" s="1">
        <v>241643.872869563</v>
      </c>
      <c r="H26" s="1">
        <v>145392.518418903</v>
      </c>
      <c r="I26" s="1">
        <v>128056.437047664</v>
      </c>
      <c r="J26" s="1">
        <v>50678.3594178079</v>
      </c>
      <c r="K26" s="1">
        <v>134549.07240059401</v>
      </c>
      <c r="L26" s="1">
        <v>272801.35835475998</v>
      </c>
      <c r="M26" s="1">
        <v>69728.037277802097</v>
      </c>
      <c r="N26" s="1">
        <v>247020.88489321401</v>
      </c>
      <c r="O26" s="1">
        <v>133534.29715292199</v>
      </c>
      <c r="P26" s="1">
        <v>-0.88742268910674604</v>
      </c>
      <c r="Q26" s="1">
        <v>2.54156676775345E-2</v>
      </c>
      <c r="R26" s="1">
        <v>1</v>
      </c>
      <c r="S26" s="1">
        <v>0.15566768601225101</v>
      </c>
      <c r="T26" s="1" t="s">
        <v>267</v>
      </c>
      <c r="U26" s="1" t="s">
        <v>24</v>
      </c>
      <c r="V26" s="1" t="s">
        <v>24</v>
      </c>
      <c r="W26" s="1" t="s">
        <v>24</v>
      </c>
      <c r="X26" s="1">
        <v>433.59949999999998</v>
      </c>
      <c r="Y26" s="1">
        <v>480.2727309</v>
      </c>
      <c r="Z26" s="1" t="s">
        <v>24</v>
      </c>
      <c r="AA26" s="1" t="s">
        <v>268</v>
      </c>
      <c r="AB26" s="1" t="s">
        <v>269</v>
      </c>
      <c r="AC26" s="1" t="s">
        <v>270</v>
      </c>
      <c r="AD26" s="1" t="s">
        <v>51</v>
      </c>
    </row>
    <row r="27" spans="1:30" s="1" customFormat="1" x14ac:dyDescent="0.3">
      <c r="A27" s="1" t="s">
        <v>175</v>
      </c>
      <c r="B27" s="1">
        <v>428561.44140425097</v>
      </c>
      <c r="C27" s="1">
        <v>490207.02534824901</v>
      </c>
      <c r="D27" s="1">
        <v>387133.64812853799</v>
      </c>
      <c r="E27" s="1">
        <v>207412.996245018</v>
      </c>
      <c r="F27" s="1">
        <v>477473.14352168998</v>
      </c>
      <c r="G27" s="1">
        <v>373108.546687597</v>
      </c>
      <c r="H27" s="1">
        <v>200443.641258547</v>
      </c>
      <c r="I27" s="1">
        <v>207877.305218358</v>
      </c>
      <c r="J27" s="1">
        <v>255253.11832270899</v>
      </c>
      <c r="K27" s="1">
        <v>191231.02614613599</v>
      </c>
      <c r="L27" s="1">
        <v>202818.36529459199</v>
      </c>
      <c r="M27" s="1">
        <v>218904.008904068</v>
      </c>
      <c r="N27" s="1">
        <v>393982.80022255698</v>
      </c>
      <c r="O27" s="1">
        <v>212754.57752406801</v>
      </c>
      <c r="P27" s="1">
        <v>-0.88894247595581799</v>
      </c>
      <c r="Q27" s="1">
        <v>1.7683338797807901E-3</v>
      </c>
      <c r="R27" s="1">
        <v>0.36972613466028997</v>
      </c>
      <c r="S27" s="1">
        <v>0.23683132803349199</v>
      </c>
      <c r="T27" s="1" t="s">
        <v>176</v>
      </c>
      <c r="U27" s="1" t="s">
        <v>24</v>
      </c>
      <c r="V27" s="1" t="s">
        <v>24</v>
      </c>
      <c r="W27" s="1" t="s">
        <v>24</v>
      </c>
      <c r="X27" s="1">
        <v>31.352350000000001</v>
      </c>
      <c r="Y27" s="1">
        <v>74.023435199999994</v>
      </c>
      <c r="Z27" s="1" t="s">
        <v>24</v>
      </c>
      <c r="AA27" s="1" t="s">
        <v>177</v>
      </c>
      <c r="AB27" s="1" t="s">
        <v>178</v>
      </c>
      <c r="AC27" s="1" t="s">
        <v>137</v>
      </c>
      <c r="AD27" s="1" t="s">
        <v>51</v>
      </c>
    </row>
    <row r="28" spans="1:30" s="1" customFormat="1" x14ac:dyDescent="0.3">
      <c r="A28" s="1" t="s">
        <v>319</v>
      </c>
      <c r="B28" s="1">
        <v>4225302.7826297199</v>
      </c>
      <c r="C28" s="1">
        <v>3101427.8904280402</v>
      </c>
      <c r="D28" s="1">
        <v>2638904.97195321</v>
      </c>
      <c r="E28" s="1">
        <v>1764059.4235815599</v>
      </c>
      <c r="F28" s="1">
        <v>2902362.2743215798</v>
      </c>
      <c r="G28" s="1">
        <v>1217437.3258362301</v>
      </c>
      <c r="H28" s="1">
        <v>2155219.18644155</v>
      </c>
      <c r="I28" s="1">
        <v>1815100.66428884</v>
      </c>
      <c r="J28" s="1">
        <v>766161.38286589598</v>
      </c>
      <c r="K28" s="1">
        <v>822223.76062836905</v>
      </c>
      <c r="L28" s="1">
        <v>2225462.65416882</v>
      </c>
      <c r="M28" s="1">
        <v>701580.95255099901</v>
      </c>
      <c r="N28" s="1">
        <v>2641582.4447917198</v>
      </c>
      <c r="O28" s="1">
        <v>1414291.4334907499</v>
      </c>
      <c r="P28" s="1">
        <v>-0.90132300044144698</v>
      </c>
      <c r="Q28" s="1">
        <v>4.1135720626482498E-2</v>
      </c>
      <c r="R28" s="1">
        <v>1</v>
      </c>
      <c r="S28" s="1">
        <v>0.94763416309455994</v>
      </c>
      <c r="T28" s="1" t="s">
        <v>320</v>
      </c>
      <c r="U28" s="1" t="s">
        <v>321</v>
      </c>
      <c r="V28" s="1" t="s">
        <v>322</v>
      </c>
      <c r="W28" s="1">
        <v>288.05937</v>
      </c>
      <c r="X28" s="1">
        <v>28.764299999999999</v>
      </c>
      <c r="Y28" s="1">
        <v>287.05191610000003</v>
      </c>
      <c r="Z28" s="1" t="s">
        <v>323</v>
      </c>
      <c r="AA28" s="1" t="s">
        <v>324</v>
      </c>
      <c r="AB28" s="1" t="s">
        <v>285</v>
      </c>
      <c r="AC28" s="1" t="s">
        <v>122</v>
      </c>
      <c r="AD28" s="1" t="s">
        <v>51</v>
      </c>
    </row>
    <row r="29" spans="1:30" s="1" customFormat="1" x14ac:dyDescent="0.3">
      <c r="A29" s="1" t="s">
        <v>96</v>
      </c>
      <c r="B29" s="1">
        <v>39142364.1321695</v>
      </c>
      <c r="C29" s="1">
        <v>26084735.971227702</v>
      </c>
      <c r="D29" s="1">
        <v>19654873.953497499</v>
      </c>
      <c r="E29" s="1">
        <v>14423565.226318801</v>
      </c>
      <c r="F29" s="1">
        <v>30622660.446361899</v>
      </c>
      <c r="G29" s="1">
        <v>26350016.985539999</v>
      </c>
      <c r="H29" s="1">
        <v>21678854.734150901</v>
      </c>
      <c r="I29" s="1">
        <v>19461639.643427402</v>
      </c>
      <c r="J29" s="1">
        <v>10420249.8539699</v>
      </c>
      <c r="K29" s="1">
        <v>10445304.712843601</v>
      </c>
      <c r="L29" s="1">
        <v>10282342.7483675</v>
      </c>
      <c r="M29" s="1">
        <v>9873754.07564459</v>
      </c>
      <c r="N29" s="1">
        <v>26046369.452519201</v>
      </c>
      <c r="O29" s="1">
        <v>13693690.9614006</v>
      </c>
      <c r="P29" s="1">
        <v>-0.92757093312168903</v>
      </c>
      <c r="Q29" s="1">
        <v>1.36396987505761E-2</v>
      </c>
      <c r="R29" s="1">
        <v>0.75995723956170602</v>
      </c>
      <c r="S29" s="1">
        <v>1.8088052505407901</v>
      </c>
      <c r="T29" s="1" t="s">
        <v>97</v>
      </c>
      <c r="U29" s="1" t="s">
        <v>24</v>
      </c>
      <c r="V29" s="1" t="s">
        <v>24</v>
      </c>
      <c r="W29" s="1" t="s">
        <v>24</v>
      </c>
      <c r="X29" s="1">
        <v>31.061199999999999</v>
      </c>
      <c r="Y29" s="1">
        <v>184.07281029999999</v>
      </c>
      <c r="Z29" s="1" t="s">
        <v>24</v>
      </c>
      <c r="AA29" s="1" t="s">
        <v>98</v>
      </c>
      <c r="AB29" s="1" t="s">
        <v>99</v>
      </c>
      <c r="AC29" s="1" t="s">
        <v>76</v>
      </c>
      <c r="AD29" s="1" t="s">
        <v>51</v>
      </c>
    </row>
    <row r="30" spans="1:30" s="1" customFormat="1" x14ac:dyDescent="0.3">
      <c r="A30" s="1" t="s">
        <v>142</v>
      </c>
      <c r="B30" s="1">
        <v>3142037.76860908</v>
      </c>
      <c r="C30" s="1">
        <v>3412818.5688410099</v>
      </c>
      <c r="D30" s="1">
        <v>3034444.7492889701</v>
      </c>
      <c r="E30" s="1">
        <v>2199285.8842798299</v>
      </c>
      <c r="F30" s="1">
        <v>3530081.0464490899</v>
      </c>
      <c r="G30" s="1">
        <v>3281311.9037840199</v>
      </c>
      <c r="H30" s="1">
        <v>3074122.8940436998</v>
      </c>
      <c r="I30" s="1">
        <v>2680242.66615048</v>
      </c>
      <c r="J30" s="1">
        <v>1304479.4354294899</v>
      </c>
      <c r="K30" s="1">
        <v>939938.74257885898</v>
      </c>
      <c r="L30" s="1">
        <v>753786.84725754301</v>
      </c>
      <c r="M30" s="1">
        <v>1017389.73991516</v>
      </c>
      <c r="N30" s="1">
        <v>3099996.6535419999</v>
      </c>
      <c r="O30" s="1">
        <v>1628326.7208958699</v>
      </c>
      <c r="P30" s="1">
        <v>-0.92887645523095996</v>
      </c>
      <c r="Q30" s="1">
        <v>8.3168000406916905E-3</v>
      </c>
      <c r="R30" s="1">
        <v>0.72097916769860204</v>
      </c>
      <c r="S30" s="1">
        <v>0.64354151685154704</v>
      </c>
      <c r="T30" s="1" t="s">
        <v>143</v>
      </c>
      <c r="U30" s="1" t="s">
        <v>24</v>
      </c>
      <c r="V30" s="1" t="s">
        <v>24</v>
      </c>
      <c r="W30" s="1" t="s">
        <v>24</v>
      </c>
      <c r="X30" s="1">
        <v>31.078700000000001</v>
      </c>
      <c r="Y30" s="1">
        <v>142.02604719999999</v>
      </c>
      <c r="Z30" s="1" t="s">
        <v>144</v>
      </c>
      <c r="AA30" s="1" t="s">
        <v>145</v>
      </c>
      <c r="AB30" s="1" t="s">
        <v>146</v>
      </c>
      <c r="AC30" s="1" t="s">
        <v>147</v>
      </c>
      <c r="AD30" s="1" t="s">
        <v>44</v>
      </c>
    </row>
    <row r="31" spans="1:30" s="1" customFormat="1" x14ac:dyDescent="0.3">
      <c r="A31" s="1" t="s">
        <v>87</v>
      </c>
      <c r="B31" s="1">
        <v>10186701.0126855</v>
      </c>
      <c r="C31" s="1">
        <v>12736461.371058799</v>
      </c>
      <c r="D31" s="1">
        <v>14831996.8239759</v>
      </c>
      <c r="E31" s="1">
        <v>13065764.8921944</v>
      </c>
      <c r="F31" s="1">
        <v>7515526.8328201696</v>
      </c>
      <c r="G31" s="1">
        <v>6404540.5102036903</v>
      </c>
      <c r="H31" s="1">
        <v>2507396.0541711398</v>
      </c>
      <c r="I31" s="1">
        <v>2441055.5022912598</v>
      </c>
      <c r="J31" s="1">
        <v>3039767.2124533299</v>
      </c>
      <c r="K31" s="1">
        <v>3693034.2270860001</v>
      </c>
      <c r="L31" s="1">
        <v>12624292.253471101</v>
      </c>
      <c r="M31" s="1">
        <v>7863966.8169541704</v>
      </c>
      <c r="N31" s="1">
        <v>10790165.240489701</v>
      </c>
      <c r="O31" s="1">
        <v>5361585.3444045</v>
      </c>
      <c r="P31" s="1">
        <v>-1.0089854051671401</v>
      </c>
      <c r="Q31" s="1">
        <v>3.0513015344924801E-2</v>
      </c>
      <c r="R31" s="1">
        <v>0.97399073275237302</v>
      </c>
      <c r="S31" s="1">
        <v>1.12652492622517</v>
      </c>
      <c r="T31" s="1" t="s">
        <v>88</v>
      </c>
      <c r="U31" s="1" t="s">
        <v>24</v>
      </c>
      <c r="V31" s="1" t="s">
        <v>24</v>
      </c>
      <c r="W31" s="1" t="s">
        <v>24</v>
      </c>
      <c r="X31" s="1">
        <v>564.40899999999999</v>
      </c>
      <c r="Y31" s="1">
        <v>177.0765906</v>
      </c>
      <c r="Z31" s="1" t="s">
        <v>24</v>
      </c>
      <c r="AA31" s="1" t="s">
        <v>89</v>
      </c>
      <c r="AB31" s="1" t="s">
        <v>90</v>
      </c>
      <c r="AC31" s="1" t="s">
        <v>86</v>
      </c>
      <c r="AD31" s="1" t="s">
        <v>51</v>
      </c>
    </row>
    <row r="32" spans="1:30" s="1" customFormat="1" x14ac:dyDescent="0.3">
      <c r="A32" s="1" t="s">
        <v>210</v>
      </c>
      <c r="B32" s="1">
        <v>1077877.60480627</v>
      </c>
      <c r="C32" s="1">
        <v>915521.505747827</v>
      </c>
      <c r="D32" s="1">
        <v>802642.34215502604</v>
      </c>
      <c r="E32" s="1">
        <v>498263.94039018999</v>
      </c>
      <c r="F32" s="1">
        <v>844206.77914650098</v>
      </c>
      <c r="G32" s="1">
        <v>443712.10971022001</v>
      </c>
      <c r="H32" s="1">
        <v>890439.93474656099</v>
      </c>
      <c r="I32" s="1">
        <v>483780.70962532202</v>
      </c>
      <c r="J32" s="1">
        <v>108811.693280216</v>
      </c>
      <c r="K32" s="1">
        <v>260367.59360178199</v>
      </c>
      <c r="L32" s="1">
        <v>165217.74039400401</v>
      </c>
      <c r="M32" s="1">
        <v>270684.32847911102</v>
      </c>
      <c r="N32" s="1">
        <v>763704.04699267203</v>
      </c>
      <c r="O32" s="1">
        <v>363217.00002116599</v>
      </c>
      <c r="P32" s="1">
        <v>-1.0721819406582001</v>
      </c>
      <c r="Q32" s="1">
        <v>2.70228665176587E-2</v>
      </c>
      <c r="R32" s="1">
        <v>0.95137205317324103</v>
      </c>
      <c r="S32" s="1">
        <v>0.31424786491804502</v>
      </c>
      <c r="T32" s="1" t="s">
        <v>211</v>
      </c>
      <c r="U32" s="1" t="s">
        <v>24</v>
      </c>
      <c r="V32" s="1" t="s">
        <v>24</v>
      </c>
      <c r="W32" s="1" t="s">
        <v>24</v>
      </c>
      <c r="X32" s="1">
        <v>35.096299999999999</v>
      </c>
      <c r="Y32" s="1">
        <v>427.0933675</v>
      </c>
      <c r="Z32" s="1" t="s">
        <v>24</v>
      </c>
      <c r="AA32" s="1" t="s">
        <v>212</v>
      </c>
      <c r="AB32" s="1" t="s">
        <v>131</v>
      </c>
      <c r="AC32" s="1" t="s">
        <v>56</v>
      </c>
      <c r="AD32" s="1" t="s">
        <v>51</v>
      </c>
    </row>
    <row r="33" spans="1:30" s="1" customFormat="1" x14ac:dyDescent="0.3">
      <c r="A33" s="1" t="s">
        <v>45</v>
      </c>
      <c r="B33" s="1">
        <v>25260333.590785</v>
      </c>
      <c r="C33" s="1">
        <v>24371760.852188401</v>
      </c>
      <c r="D33" s="1">
        <v>22311738.0338558</v>
      </c>
      <c r="E33" s="1">
        <v>14526984.4004502</v>
      </c>
      <c r="F33" s="1">
        <v>24581876.738249101</v>
      </c>
      <c r="G33" s="1">
        <v>20759927.165081602</v>
      </c>
      <c r="H33" s="1">
        <v>17085129.723417699</v>
      </c>
      <c r="I33" s="1">
        <v>15592450.083807699</v>
      </c>
      <c r="J33" s="1">
        <v>7219689.7916132798</v>
      </c>
      <c r="K33" s="1">
        <v>6299228.4047644297</v>
      </c>
      <c r="L33" s="1">
        <v>8337332.1350147696</v>
      </c>
      <c r="M33" s="1">
        <v>7672437.0455069002</v>
      </c>
      <c r="N33" s="1">
        <v>21968770.130101699</v>
      </c>
      <c r="O33" s="1">
        <v>10367711.197354101</v>
      </c>
      <c r="P33" s="1">
        <v>-1.0833566699089801</v>
      </c>
      <c r="Q33" s="1">
        <v>9.7754311863949297E-4</v>
      </c>
      <c r="R33" s="1">
        <v>0.24664345003778801</v>
      </c>
      <c r="S33" s="1">
        <v>1.92299814642852</v>
      </c>
      <c r="T33" s="1" t="s">
        <v>46</v>
      </c>
      <c r="U33" s="1" t="s">
        <v>24</v>
      </c>
      <c r="V33" s="1" t="s">
        <v>24</v>
      </c>
      <c r="W33" s="1" t="s">
        <v>24</v>
      </c>
      <c r="X33" s="1">
        <v>32.532200000000003</v>
      </c>
      <c r="Y33" s="1">
        <v>148.0601882</v>
      </c>
      <c r="Z33" s="1" t="s">
        <v>47</v>
      </c>
      <c r="AA33" s="1" t="s">
        <v>48</v>
      </c>
      <c r="AB33" s="1" t="s">
        <v>49</v>
      </c>
      <c r="AC33" s="1" t="s">
        <v>50</v>
      </c>
      <c r="AD33" s="1" t="s">
        <v>51</v>
      </c>
    </row>
    <row r="34" spans="1:30" s="1" customFormat="1" x14ac:dyDescent="0.3">
      <c r="A34" s="1" t="s">
        <v>207</v>
      </c>
      <c r="B34" s="1">
        <v>5482571.4962983802</v>
      </c>
      <c r="C34" s="1">
        <v>2894238.7885572198</v>
      </c>
      <c r="D34" s="1">
        <v>1977466.0249680299</v>
      </c>
      <c r="E34" s="1">
        <v>2213839.8898392799</v>
      </c>
      <c r="F34" s="1">
        <v>2778719.3491462599</v>
      </c>
      <c r="G34" s="1">
        <v>2509710.3295392701</v>
      </c>
      <c r="H34" s="1">
        <v>2041609.34669593</v>
      </c>
      <c r="I34" s="1">
        <v>1791676.4656353099</v>
      </c>
      <c r="J34" s="1">
        <v>824765.88355488796</v>
      </c>
      <c r="K34" s="1">
        <v>1014338.29291169</v>
      </c>
      <c r="L34" s="1">
        <v>1301952.3229231799</v>
      </c>
      <c r="M34" s="1">
        <v>1269679.3224657001</v>
      </c>
      <c r="N34" s="1">
        <v>2976090.9797247401</v>
      </c>
      <c r="O34" s="1">
        <v>1374003.6056977799</v>
      </c>
      <c r="P34" s="1">
        <v>-1.11503284048902</v>
      </c>
      <c r="Q34" s="1">
        <v>1.5985533706029099E-2</v>
      </c>
      <c r="R34" s="1">
        <v>0.78834325490332402</v>
      </c>
      <c r="S34" s="1">
        <v>0.644856539366918</v>
      </c>
      <c r="T34" s="1" t="s">
        <v>208</v>
      </c>
      <c r="U34" s="1" t="s">
        <v>24</v>
      </c>
      <c r="V34" s="1" t="s">
        <v>24</v>
      </c>
      <c r="W34" s="1" t="s">
        <v>24</v>
      </c>
      <c r="X34" s="1">
        <v>56.210999999999999</v>
      </c>
      <c r="Y34" s="1">
        <v>204.12240299999999</v>
      </c>
      <c r="Z34" s="1" t="s">
        <v>24</v>
      </c>
      <c r="AA34" s="1" t="s">
        <v>209</v>
      </c>
      <c r="AB34" s="1" t="s">
        <v>141</v>
      </c>
      <c r="AC34" s="1" t="s">
        <v>76</v>
      </c>
      <c r="AD34" s="1" t="s">
        <v>51</v>
      </c>
    </row>
    <row r="35" spans="1:30" s="1" customFormat="1" x14ac:dyDescent="0.3">
      <c r="A35" s="1" t="s">
        <v>189</v>
      </c>
      <c r="B35" s="1">
        <v>6508706.4372070199</v>
      </c>
      <c r="C35" s="1">
        <v>3618093.9599917498</v>
      </c>
      <c r="D35" s="1">
        <v>2430831.9743242399</v>
      </c>
      <c r="E35" s="1">
        <v>2099144.0480811</v>
      </c>
      <c r="F35" s="1">
        <v>3849195.6753974501</v>
      </c>
      <c r="G35" s="1">
        <v>2663063.41475202</v>
      </c>
      <c r="H35" s="1">
        <v>2883626.3649103902</v>
      </c>
      <c r="I35" s="1">
        <v>2423118.52064159</v>
      </c>
      <c r="J35" s="1">
        <v>878955.751122994</v>
      </c>
      <c r="K35" s="1">
        <v>1832805.6779195401</v>
      </c>
      <c r="L35" s="1">
        <v>609704.53343005001</v>
      </c>
      <c r="M35" s="1">
        <v>1103336.68018463</v>
      </c>
      <c r="N35" s="1">
        <v>3528172.58495893</v>
      </c>
      <c r="O35" s="1">
        <v>1621924.5880348701</v>
      </c>
      <c r="P35" s="1">
        <v>-1.12121439135592</v>
      </c>
      <c r="Q35" s="1">
        <v>3.0184262887790001E-2</v>
      </c>
      <c r="R35" s="1">
        <v>0.97399073275237302</v>
      </c>
      <c r="S35" s="1">
        <v>0.67805548965252704</v>
      </c>
      <c r="T35" s="1" t="s">
        <v>190</v>
      </c>
      <c r="U35" s="1" t="s">
        <v>24</v>
      </c>
      <c r="V35" s="1" t="s">
        <v>24</v>
      </c>
      <c r="W35" s="1" t="s">
        <v>24</v>
      </c>
      <c r="X35" s="1">
        <v>59.4739</v>
      </c>
      <c r="Y35" s="1">
        <v>307.08190869999999</v>
      </c>
      <c r="Z35" s="1" t="s">
        <v>24</v>
      </c>
      <c r="AA35" s="1" t="s">
        <v>191</v>
      </c>
      <c r="AB35" s="1" t="s">
        <v>141</v>
      </c>
      <c r="AC35" s="1" t="s">
        <v>76</v>
      </c>
      <c r="AD35" s="1" t="s">
        <v>51</v>
      </c>
    </row>
    <row r="36" spans="1:30" s="1" customFormat="1" x14ac:dyDescent="0.3">
      <c r="A36" s="1" t="s">
        <v>289</v>
      </c>
      <c r="B36" s="1">
        <v>1550605.73874842</v>
      </c>
      <c r="C36" s="1">
        <v>1052833.1283648601</v>
      </c>
      <c r="D36" s="1">
        <v>705969.64132768603</v>
      </c>
      <c r="E36" s="1">
        <v>568041.54497894796</v>
      </c>
      <c r="F36" s="1">
        <v>1032355.76861219</v>
      </c>
      <c r="G36" s="1">
        <v>707187.31786868302</v>
      </c>
      <c r="H36" s="1">
        <v>717647.11968156404</v>
      </c>
      <c r="I36" s="1">
        <v>686811.62943249696</v>
      </c>
      <c r="J36" s="1">
        <v>176990.87244203899</v>
      </c>
      <c r="K36" s="1">
        <v>289157.51650502899</v>
      </c>
      <c r="L36" s="1">
        <v>402361.59499637398</v>
      </c>
      <c r="M36" s="1">
        <v>301235.68292658898</v>
      </c>
      <c r="N36" s="1">
        <v>936165.52331679803</v>
      </c>
      <c r="O36" s="1">
        <v>429034.06933068199</v>
      </c>
      <c r="P36" s="1">
        <v>-1.12567141930687</v>
      </c>
      <c r="Q36" s="1">
        <v>1.47270885621588E-2</v>
      </c>
      <c r="R36" s="1">
        <v>1</v>
      </c>
      <c r="S36" s="1">
        <v>0.63369653510986801</v>
      </c>
      <c r="T36" s="1" t="s">
        <v>290</v>
      </c>
      <c r="U36" s="1" t="s">
        <v>24</v>
      </c>
      <c r="V36" s="1" t="s">
        <v>24</v>
      </c>
      <c r="W36" s="1" t="s">
        <v>24</v>
      </c>
      <c r="X36" s="1">
        <v>26.195</v>
      </c>
      <c r="Y36" s="1">
        <v>611.14415259999998</v>
      </c>
      <c r="Z36" s="1" t="s">
        <v>47</v>
      </c>
      <c r="AA36" s="1" t="s">
        <v>291</v>
      </c>
      <c r="AB36" s="1" t="s">
        <v>292</v>
      </c>
      <c r="AC36" s="1" t="s">
        <v>293</v>
      </c>
      <c r="AD36" s="1" t="s">
        <v>294</v>
      </c>
    </row>
    <row r="37" spans="1:30" s="1" customFormat="1" x14ac:dyDescent="0.3">
      <c r="A37" s="1" t="s">
        <v>109</v>
      </c>
      <c r="B37" s="1">
        <v>128905.70889498699</v>
      </c>
      <c r="C37" s="1">
        <v>351712.22818743897</v>
      </c>
      <c r="D37" s="1">
        <v>184909.856246568</v>
      </c>
      <c r="E37" s="1">
        <v>176068.16615005</v>
      </c>
      <c r="F37" s="1">
        <v>272460.13690061599</v>
      </c>
      <c r="G37" s="1">
        <v>228287.33516701701</v>
      </c>
      <c r="H37" s="1">
        <v>201837.11424993601</v>
      </c>
      <c r="I37" s="1">
        <v>211636.562189302</v>
      </c>
      <c r="J37" s="1">
        <v>57971.198915218003</v>
      </c>
      <c r="K37" s="1">
        <v>26053.546373414101</v>
      </c>
      <c r="L37" s="1">
        <v>40809.386516432402</v>
      </c>
      <c r="M37" s="1">
        <v>66989.745325326905</v>
      </c>
      <c r="N37" s="1">
        <v>223723.905257779</v>
      </c>
      <c r="O37" s="1">
        <v>100882.925594938</v>
      </c>
      <c r="P37" s="1">
        <v>-1.14903739951039</v>
      </c>
      <c r="Q37" s="1">
        <v>2.5818934046403799E-2</v>
      </c>
      <c r="R37" s="1">
        <v>0.94052541446972304</v>
      </c>
      <c r="S37" s="1">
        <v>0.17335357779388</v>
      </c>
      <c r="T37" s="1" t="s">
        <v>110</v>
      </c>
      <c r="U37" s="1" t="s">
        <v>24</v>
      </c>
      <c r="V37" s="1" t="s">
        <v>24</v>
      </c>
      <c r="W37" s="1" t="s">
        <v>24</v>
      </c>
      <c r="X37" s="1">
        <v>414.50299999999999</v>
      </c>
      <c r="Y37" s="1">
        <v>583.32062069999995</v>
      </c>
      <c r="Z37" s="1" t="s">
        <v>24</v>
      </c>
      <c r="AA37" s="1" t="s">
        <v>111</v>
      </c>
      <c r="AB37" s="1" t="s">
        <v>112</v>
      </c>
      <c r="AC37" s="1" t="s">
        <v>76</v>
      </c>
      <c r="AD37" s="1" t="s">
        <v>51</v>
      </c>
    </row>
    <row r="38" spans="1:30" s="1" customFormat="1" x14ac:dyDescent="0.3">
      <c r="A38" s="1" t="s">
        <v>227</v>
      </c>
      <c r="B38" s="1">
        <v>5165564.3733845502</v>
      </c>
      <c r="C38" s="1">
        <v>2542501.9067131402</v>
      </c>
      <c r="D38" s="1">
        <v>1935390.4338088201</v>
      </c>
      <c r="E38" s="1">
        <v>2114285.7116649402</v>
      </c>
      <c r="F38" s="1">
        <v>2731720.70590741</v>
      </c>
      <c r="G38" s="1">
        <v>2657685.4466208098</v>
      </c>
      <c r="H38" s="1">
        <v>1778200.4878785401</v>
      </c>
      <c r="I38" s="1">
        <v>1737863.72643316</v>
      </c>
      <c r="J38" s="1">
        <v>767326.83374097396</v>
      </c>
      <c r="K38" s="1">
        <v>1038674.55571783</v>
      </c>
      <c r="L38" s="1">
        <v>1045253.0751122501</v>
      </c>
      <c r="M38" s="1">
        <v>1157653.1029761999</v>
      </c>
      <c r="N38" s="1">
        <v>2857858.0963499499</v>
      </c>
      <c r="O38" s="1">
        <v>1254161.96364316</v>
      </c>
      <c r="P38" s="1">
        <v>-1.1882106117012401</v>
      </c>
      <c r="Q38" s="1">
        <v>1.0169814190462499E-2</v>
      </c>
      <c r="R38" s="1">
        <v>0.72097916769860204</v>
      </c>
      <c r="S38" s="1">
        <v>0.65982361606346995</v>
      </c>
      <c r="T38" s="1" t="s">
        <v>228</v>
      </c>
      <c r="U38" s="1" t="s">
        <v>24</v>
      </c>
      <c r="V38" s="1" t="s">
        <v>24</v>
      </c>
      <c r="W38" s="1" t="s">
        <v>24</v>
      </c>
      <c r="X38" s="1">
        <v>44.408050000000003</v>
      </c>
      <c r="Y38" s="1">
        <v>204.12241560000001</v>
      </c>
      <c r="Z38" s="1" t="s">
        <v>134</v>
      </c>
      <c r="AA38" s="1" t="s">
        <v>229</v>
      </c>
      <c r="AB38" s="1" t="s">
        <v>230</v>
      </c>
      <c r="AC38" s="1" t="s">
        <v>231</v>
      </c>
      <c r="AD38" s="1" t="s">
        <v>232</v>
      </c>
    </row>
    <row r="39" spans="1:30" s="1" customFormat="1" x14ac:dyDescent="0.3">
      <c r="A39" s="1" t="s">
        <v>314</v>
      </c>
      <c r="B39" s="1">
        <v>1503717.57504791</v>
      </c>
      <c r="C39" s="1">
        <v>1020771.84825114</v>
      </c>
      <c r="D39" s="1">
        <v>696675.26618091995</v>
      </c>
      <c r="E39" s="1">
        <v>531499.96300315997</v>
      </c>
      <c r="F39" s="1">
        <v>1137422.648905</v>
      </c>
      <c r="G39" s="1">
        <v>692885.52415108902</v>
      </c>
      <c r="H39" s="1">
        <v>665212.46059508994</v>
      </c>
      <c r="I39" s="1">
        <v>521094.28908701299</v>
      </c>
      <c r="J39" s="1">
        <v>230445.09771748501</v>
      </c>
      <c r="K39" s="1">
        <v>287502.52855236398</v>
      </c>
      <c r="L39" s="1">
        <v>556330.35991347197</v>
      </c>
      <c r="M39" s="1">
        <v>173280.33175481201</v>
      </c>
      <c r="N39" s="1">
        <v>930495.47092320304</v>
      </c>
      <c r="O39" s="1">
        <v>405644.17793670599</v>
      </c>
      <c r="P39" s="1">
        <v>-1.19778434608023</v>
      </c>
      <c r="Q39" s="1">
        <v>1.0975577951473E-2</v>
      </c>
      <c r="R39" s="1">
        <v>1</v>
      </c>
      <c r="S39" s="1">
        <v>0.63021207256703704</v>
      </c>
      <c r="T39" s="1" t="s">
        <v>315</v>
      </c>
      <c r="U39" s="1" t="s">
        <v>24</v>
      </c>
      <c r="V39" s="1" t="s">
        <v>24</v>
      </c>
      <c r="W39" s="1" t="s">
        <v>24</v>
      </c>
      <c r="X39" s="1">
        <v>27.810449999999999</v>
      </c>
      <c r="Y39" s="1">
        <v>122.9757386</v>
      </c>
      <c r="Z39" s="1" t="s">
        <v>24</v>
      </c>
      <c r="AA39" s="1" t="s">
        <v>316</v>
      </c>
      <c r="AB39" s="1" t="s">
        <v>317</v>
      </c>
      <c r="AC39" s="1" t="s">
        <v>318</v>
      </c>
      <c r="AD39" s="1" t="s">
        <v>51</v>
      </c>
    </row>
    <row r="40" spans="1:30" s="1" customFormat="1" x14ac:dyDescent="0.3">
      <c r="A40" s="1" t="s">
        <v>295</v>
      </c>
      <c r="B40" s="1">
        <v>5080238.1230557198</v>
      </c>
      <c r="C40" s="1">
        <v>2982831.5488475398</v>
      </c>
      <c r="D40" s="1">
        <v>1792678.6149377499</v>
      </c>
      <c r="E40" s="1">
        <v>1073751.55868954</v>
      </c>
      <c r="F40" s="1">
        <v>2323607.8835557401</v>
      </c>
      <c r="G40" s="1">
        <v>2215587.4557530298</v>
      </c>
      <c r="H40" s="1">
        <v>1962525.4520731601</v>
      </c>
      <c r="I40" s="1">
        <v>1515174.7752048301</v>
      </c>
      <c r="J40" s="1">
        <v>564789.67865306803</v>
      </c>
      <c r="K40" s="1">
        <v>757295.62904534396</v>
      </c>
      <c r="L40" s="1">
        <v>1130440.6876230401</v>
      </c>
      <c r="M40" s="1">
        <v>684829.509970507</v>
      </c>
      <c r="N40" s="1">
        <v>2578115.8641398898</v>
      </c>
      <c r="O40" s="1">
        <v>1102509.28876166</v>
      </c>
      <c r="P40" s="1">
        <v>-1.22552629119553</v>
      </c>
      <c r="Q40" s="1">
        <v>3.4996114798134297E-2</v>
      </c>
      <c r="R40" s="1">
        <v>1</v>
      </c>
      <c r="S40" s="1">
        <v>1.06878369233759</v>
      </c>
      <c r="T40" s="1" t="s">
        <v>296</v>
      </c>
      <c r="U40" s="1" t="s">
        <v>24</v>
      </c>
      <c r="V40" s="1" t="s">
        <v>24</v>
      </c>
      <c r="W40" s="1" t="s">
        <v>24</v>
      </c>
      <c r="X40" s="1">
        <v>133.89750000000001</v>
      </c>
      <c r="Y40" s="1">
        <v>267.0733879</v>
      </c>
      <c r="Z40" s="1" t="s">
        <v>170</v>
      </c>
      <c r="AA40" s="1" t="s">
        <v>297</v>
      </c>
      <c r="AB40" s="1" t="s">
        <v>121</v>
      </c>
      <c r="AC40" s="1" t="s">
        <v>122</v>
      </c>
      <c r="AD40" s="1" t="s">
        <v>51</v>
      </c>
    </row>
    <row r="41" spans="1:30" s="1" customFormat="1" x14ac:dyDescent="0.3">
      <c r="A41" s="1" t="s">
        <v>29</v>
      </c>
      <c r="B41" s="1">
        <v>163869072.937408</v>
      </c>
      <c r="C41" s="1">
        <v>95817082.781799406</v>
      </c>
      <c r="D41" s="1">
        <v>73662346.773887396</v>
      </c>
      <c r="E41" s="1">
        <v>63856925.392472103</v>
      </c>
      <c r="F41" s="1">
        <v>108762183.71759699</v>
      </c>
      <c r="G41" s="1">
        <v>92174677.618688807</v>
      </c>
      <c r="H41" s="1">
        <v>63296664.480396502</v>
      </c>
      <c r="I41" s="1">
        <v>55730586.135486402</v>
      </c>
      <c r="J41" s="1">
        <v>30003062.798231199</v>
      </c>
      <c r="K41" s="1">
        <v>30873886.226629399</v>
      </c>
      <c r="L41" s="1">
        <v>36895865.972128697</v>
      </c>
      <c r="M41" s="1">
        <v>37045590.837046199</v>
      </c>
      <c r="N41" s="1">
        <v>99690381.536975399</v>
      </c>
      <c r="O41" s="1">
        <v>42307609.408319697</v>
      </c>
      <c r="P41" s="1">
        <v>-1.23653714676547</v>
      </c>
      <c r="Q41" s="1">
        <v>4.0708403064993997E-3</v>
      </c>
      <c r="R41" s="1">
        <v>0.55738682391503502</v>
      </c>
      <c r="S41" s="1">
        <v>4.0930250781889601</v>
      </c>
      <c r="T41" s="1" t="s">
        <v>30</v>
      </c>
      <c r="U41" s="1" t="s">
        <v>31</v>
      </c>
      <c r="V41" s="1" t="s">
        <v>32</v>
      </c>
      <c r="W41" s="1">
        <v>161.10518999999999</v>
      </c>
      <c r="X41" s="1">
        <v>33.595950000000002</v>
      </c>
      <c r="Y41" s="1">
        <v>162.1121784</v>
      </c>
      <c r="Z41" s="1" t="s">
        <v>33</v>
      </c>
      <c r="AA41" s="1" t="s">
        <v>34</v>
      </c>
      <c r="AB41" s="1" t="s">
        <v>35</v>
      </c>
      <c r="AC41" s="1" t="s">
        <v>36</v>
      </c>
      <c r="AD41" s="1" t="s">
        <v>37</v>
      </c>
    </row>
    <row r="42" spans="1:30" s="1" customFormat="1" x14ac:dyDescent="0.3">
      <c r="A42" s="1" t="s">
        <v>172</v>
      </c>
      <c r="B42" s="1">
        <v>25602933.596362598</v>
      </c>
      <c r="C42" s="1">
        <v>15199091.816167699</v>
      </c>
      <c r="D42" s="1">
        <v>8338840.9707621401</v>
      </c>
      <c r="E42" s="1">
        <v>5126432.4810022702</v>
      </c>
      <c r="F42" s="1">
        <v>11244146.343960401</v>
      </c>
      <c r="G42" s="1">
        <v>10848473.232358599</v>
      </c>
      <c r="H42" s="1">
        <v>10020953.617487499</v>
      </c>
      <c r="I42" s="1">
        <v>7421286.50785896</v>
      </c>
      <c r="J42" s="1">
        <v>2446204.46310808</v>
      </c>
      <c r="K42" s="1">
        <v>3706006.4974270798</v>
      </c>
      <c r="L42" s="1">
        <v>4365561.7623888897</v>
      </c>
      <c r="M42" s="1">
        <v>3330469.49944678</v>
      </c>
      <c r="N42" s="1">
        <v>12726653.073435601</v>
      </c>
      <c r="O42" s="1">
        <v>5215080.3912862102</v>
      </c>
      <c r="P42" s="1">
        <v>-1.2870916636905401</v>
      </c>
      <c r="Q42" s="1">
        <v>3.8088460918875897E-2</v>
      </c>
      <c r="R42" s="1">
        <v>1</v>
      </c>
      <c r="S42" s="1">
        <v>1.33171285621894</v>
      </c>
      <c r="T42" s="1" t="s">
        <v>173</v>
      </c>
      <c r="U42" s="1" t="s">
        <v>24</v>
      </c>
      <c r="V42" s="1" t="s">
        <v>24</v>
      </c>
      <c r="W42" s="1" t="s">
        <v>24</v>
      </c>
      <c r="X42" s="1">
        <v>133.43100000000001</v>
      </c>
      <c r="Y42" s="1">
        <v>137.04543380000001</v>
      </c>
      <c r="Z42" s="1" t="s">
        <v>119</v>
      </c>
      <c r="AA42" s="1" t="s">
        <v>174</v>
      </c>
      <c r="AB42" s="1" t="s">
        <v>121</v>
      </c>
      <c r="AC42" s="1" t="s">
        <v>122</v>
      </c>
      <c r="AD42" s="1" t="s">
        <v>51</v>
      </c>
    </row>
    <row r="43" spans="1:30" s="1" customFormat="1" x14ac:dyDescent="0.3">
      <c r="A43" s="1" t="s">
        <v>199</v>
      </c>
      <c r="B43" s="1">
        <v>2140115.90403134</v>
      </c>
      <c r="C43" s="1">
        <v>2268331.46490817</v>
      </c>
      <c r="D43" s="1">
        <v>1606870.95925631</v>
      </c>
      <c r="E43" s="1">
        <v>1123460.8829385999</v>
      </c>
      <c r="F43" s="1">
        <v>1828198.6280133999</v>
      </c>
      <c r="G43" s="1">
        <v>1605478.1591296601</v>
      </c>
      <c r="H43" s="1">
        <v>1160176.46746384</v>
      </c>
      <c r="I43" s="1">
        <v>1036388.4124795001</v>
      </c>
      <c r="J43" s="1">
        <v>470388.49696037499</v>
      </c>
      <c r="K43" s="1">
        <v>384520.81388097198</v>
      </c>
      <c r="L43" s="1">
        <v>547730.46540252201</v>
      </c>
      <c r="M43" s="1">
        <v>557996.29602992302</v>
      </c>
      <c r="N43" s="1">
        <v>1762075.99971291</v>
      </c>
      <c r="O43" s="1">
        <v>692866.82536952198</v>
      </c>
      <c r="P43" s="1">
        <v>-1.3466261637447601</v>
      </c>
      <c r="Q43" s="1">
        <v>5.4952676517956895E-4</v>
      </c>
      <c r="R43" s="1">
        <v>0.21653468112556501</v>
      </c>
      <c r="S43" s="1">
        <v>0.59141636153031496</v>
      </c>
      <c r="T43" s="1" t="s">
        <v>200</v>
      </c>
      <c r="U43" s="1" t="s">
        <v>24</v>
      </c>
      <c r="V43" s="1" t="s">
        <v>24</v>
      </c>
      <c r="W43" s="1" t="s">
        <v>24</v>
      </c>
      <c r="X43" s="1">
        <v>31.321899999999999</v>
      </c>
      <c r="Y43" s="1">
        <v>116.0339132</v>
      </c>
      <c r="Z43" s="1" t="s">
        <v>24</v>
      </c>
      <c r="AA43" s="1" t="s">
        <v>201</v>
      </c>
      <c r="AB43" s="1" t="s">
        <v>202</v>
      </c>
      <c r="AC43" s="1" t="s">
        <v>137</v>
      </c>
      <c r="AD43" s="1" t="s">
        <v>51</v>
      </c>
    </row>
    <row r="44" spans="1:30" s="1" customFormat="1" x14ac:dyDescent="0.3">
      <c r="A44" s="1" t="s">
        <v>77</v>
      </c>
      <c r="B44" s="1">
        <v>61711278.803334497</v>
      </c>
      <c r="C44" s="1">
        <v>31542154.9212409</v>
      </c>
      <c r="D44" s="1">
        <v>20930165.882765502</v>
      </c>
      <c r="E44" s="1">
        <v>22549347.1565619</v>
      </c>
      <c r="F44" s="1">
        <v>43349737.829451799</v>
      </c>
      <c r="G44" s="1">
        <v>34289281.043017097</v>
      </c>
      <c r="H44" s="1">
        <v>25205040.2719124</v>
      </c>
      <c r="I44" s="1">
        <v>16995989.250192702</v>
      </c>
      <c r="J44" s="1">
        <v>7729189.9426159803</v>
      </c>
      <c r="K44" s="1">
        <v>9063980.3674184307</v>
      </c>
      <c r="L44" s="1">
        <v>11124113.959210999</v>
      </c>
      <c r="M44" s="1">
        <v>11581893.386679601</v>
      </c>
      <c r="N44" s="1">
        <v>35728660.939395301</v>
      </c>
      <c r="O44" s="1">
        <v>13616701.1963384</v>
      </c>
      <c r="P44" s="1">
        <v>-1.3917046086421401</v>
      </c>
      <c r="Q44" s="1">
        <v>8.1797929601080503E-3</v>
      </c>
      <c r="R44" s="1">
        <v>0.72097916769860204</v>
      </c>
      <c r="S44" s="1">
        <v>2.4620426255413199</v>
      </c>
      <c r="T44" s="1" t="s">
        <v>78</v>
      </c>
      <c r="U44" s="1" t="s">
        <v>24</v>
      </c>
      <c r="V44" s="1" t="s">
        <v>24</v>
      </c>
      <c r="W44" s="1" t="s">
        <v>24</v>
      </c>
      <c r="X44" s="1">
        <v>57.020899999999997</v>
      </c>
      <c r="Y44" s="1">
        <v>159.02727010000001</v>
      </c>
      <c r="Z44" s="1" t="s">
        <v>79</v>
      </c>
      <c r="AA44" s="1" t="s">
        <v>80</v>
      </c>
      <c r="AB44" s="1" t="s">
        <v>81</v>
      </c>
      <c r="AC44" s="1" t="s">
        <v>76</v>
      </c>
      <c r="AD44" s="1" t="s">
        <v>51</v>
      </c>
    </row>
    <row r="45" spans="1:30" s="1" customFormat="1" x14ac:dyDescent="0.3">
      <c r="A45" s="1" t="s">
        <v>240</v>
      </c>
      <c r="B45" s="1">
        <v>34038.603646112897</v>
      </c>
      <c r="C45" s="1">
        <v>35062.473099433402</v>
      </c>
      <c r="D45" s="1">
        <v>31292.2311116327</v>
      </c>
      <c r="E45" s="1">
        <v>27649.859565996201</v>
      </c>
      <c r="F45" s="1">
        <v>36171.048087341602</v>
      </c>
      <c r="G45" s="1">
        <v>19553.084330673799</v>
      </c>
      <c r="H45" s="1">
        <v>11428.122122835801</v>
      </c>
      <c r="I45" s="1">
        <v>14405.868022982</v>
      </c>
      <c r="J45" s="1">
        <v>5374.1039377244397</v>
      </c>
      <c r="K45" s="1">
        <v>13878.625571430901</v>
      </c>
      <c r="L45" s="1">
        <v>9770.3983436733306</v>
      </c>
      <c r="M45" s="1">
        <v>14981.255705634499</v>
      </c>
      <c r="N45" s="1">
        <v>30627.8833068651</v>
      </c>
      <c r="O45" s="1">
        <v>11639.728950713499</v>
      </c>
      <c r="P45" s="1">
        <v>-1.39578820249433</v>
      </c>
      <c r="Q45" s="2">
        <v>7.4197899490951403E-5</v>
      </c>
      <c r="R45" s="1">
        <v>0.313708719047743</v>
      </c>
      <c r="S45" s="1">
        <v>0.10878929392933701</v>
      </c>
      <c r="T45" s="1" t="s">
        <v>241</v>
      </c>
      <c r="U45" s="1" t="s">
        <v>24</v>
      </c>
      <c r="V45" s="1" t="s">
        <v>24</v>
      </c>
      <c r="W45" s="1" t="s">
        <v>24</v>
      </c>
      <c r="X45" s="1">
        <v>229.905</v>
      </c>
      <c r="Y45" s="1">
        <v>325.20193849999998</v>
      </c>
      <c r="Z45" s="1" t="s">
        <v>24</v>
      </c>
      <c r="AA45" s="1" t="s">
        <v>242</v>
      </c>
      <c r="AB45" s="1" t="s">
        <v>243</v>
      </c>
      <c r="AC45" s="1" t="s">
        <v>218</v>
      </c>
      <c r="AD45" s="1" t="s">
        <v>51</v>
      </c>
    </row>
    <row r="46" spans="1:30" s="1" customFormat="1" x14ac:dyDescent="0.3">
      <c r="A46" s="1" t="s">
        <v>277</v>
      </c>
      <c r="B46" s="1">
        <v>218632.395193684</v>
      </c>
      <c r="C46" s="1">
        <v>183723.339859367</v>
      </c>
      <c r="D46" s="1">
        <v>235385.244645289</v>
      </c>
      <c r="E46" s="1">
        <v>97544.135224225</v>
      </c>
      <c r="F46" s="1">
        <v>234102.18047818699</v>
      </c>
      <c r="G46" s="1">
        <v>244483.02194408601</v>
      </c>
      <c r="H46" s="1">
        <v>143711.067283599</v>
      </c>
      <c r="I46" s="1">
        <v>111588.01923542299</v>
      </c>
      <c r="J46" s="1">
        <v>36801.421156113</v>
      </c>
      <c r="K46" s="1">
        <v>44387.383710936403</v>
      </c>
      <c r="L46" s="1">
        <v>87274.513413517096</v>
      </c>
      <c r="M46" s="1">
        <v>37111.1431374616</v>
      </c>
      <c r="N46" s="1">
        <v>202311.719557473</v>
      </c>
      <c r="O46" s="1">
        <v>76812.257989508304</v>
      </c>
      <c r="P46" s="1">
        <v>-1.3971714299289699</v>
      </c>
      <c r="Q46" s="1">
        <v>1.54890391605704E-3</v>
      </c>
      <c r="R46" s="1">
        <v>1</v>
      </c>
      <c r="S46" s="1">
        <v>0.27627670876892402</v>
      </c>
      <c r="T46" s="1" t="s">
        <v>278</v>
      </c>
      <c r="U46" s="1" t="s">
        <v>24</v>
      </c>
      <c r="V46" s="1" t="s">
        <v>24</v>
      </c>
      <c r="W46" s="1" t="s">
        <v>24</v>
      </c>
      <c r="X46" s="1">
        <v>27.588650000000001</v>
      </c>
      <c r="Y46" s="1">
        <v>445.0527563</v>
      </c>
      <c r="Z46" s="1" t="s">
        <v>279</v>
      </c>
      <c r="AA46" s="1" t="s">
        <v>280</v>
      </c>
      <c r="AB46" s="1" t="s">
        <v>281</v>
      </c>
      <c r="AC46" s="1" t="s">
        <v>95</v>
      </c>
      <c r="AD46" s="1" t="s">
        <v>51</v>
      </c>
    </row>
    <row r="47" spans="1:30" s="1" customFormat="1" x14ac:dyDescent="0.3">
      <c r="A47" s="1" t="s">
        <v>104</v>
      </c>
      <c r="B47" s="1">
        <v>664014.66538141097</v>
      </c>
      <c r="C47" s="1">
        <v>220711.13742809801</v>
      </c>
      <c r="D47" s="1">
        <v>236409.45064453801</v>
      </c>
      <c r="E47" s="1">
        <v>227805.188639222</v>
      </c>
      <c r="F47" s="1">
        <v>462470.26264343801</v>
      </c>
      <c r="G47" s="1">
        <v>468599.32700289402</v>
      </c>
      <c r="H47" s="1">
        <v>334393.95240416098</v>
      </c>
      <c r="I47" s="1">
        <v>262572.07328104298</v>
      </c>
      <c r="J47" s="1">
        <v>51284.053232452301</v>
      </c>
      <c r="K47" s="1">
        <v>118068.356530349</v>
      </c>
      <c r="L47" s="1">
        <v>43594.983345264802</v>
      </c>
      <c r="M47" s="1">
        <v>35711.886863536398</v>
      </c>
      <c r="N47" s="1">
        <v>380001.67195659998</v>
      </c>
      <c r="O47" s="1">
        <v>140937.550942801</v>
      </c>
      <c r="P47" s="1">
        <v>-1.4309497163959799</v>
      </c>
      <c r="Q47" s="1">
        <v>2.46872994363815E-2</v>
      </c>
      <c r="R47" s="1">
        <v>0.914963210262428</v>
      </c>
      <c r="S47" s="1">
        <v>0.24246162407697799</v>
      </c>
      <c r="T47" s="1" t="s">
        <v>105</v>
      </c>
      <c r="U47" s="1" t="s">
        <v>24</v>
      </c>
      <c r="V47" s="1" t="s">
        <v>24</v>
      </c>
      <c r="W47" s="1" t="s">
        <v>24</v>
      </c>
      <c r="X47" s="1">
        <v>172.495</v>
      </c>
      <c r="Y47" s="1">
        <v>298.09549429999998</v>
      </c>
      <c r="Z47" s="1" t="s">
        <v>106</v>
      </c>
      <c r="AA47" s="1" t="s">
        <v>107</v>
      </c>
      <c r="AB47" s="1" t="s">
        <v>108</v>
      </c>
      <c r="AC47" s="1" t="s">
        <v>67</v>
      </c>
      <c r="AD47" s="1" t="s">
        <v>51</v>
      </c>
    </row>
    <row r="48" spans="1:30" s="1" customFormat="1" x14ac:dyDescent="0.3">
      <c r="A48" s="1" t="s">
        <v>100</v>
      </c>
      <c r="B48" s="1">
        <v>4970096.0510050096</v>
      </c>
      <c r="C48" s="1">
        <v>3975097.8558569802</v>
      </c>
      <c r="D48" s="1">
        <v>2917780.1591516701</v>
      </c>
      <c r="E48" s="1">
        <v>2025675.3998954699</v>
      </c>
      <c r="F48" s="1">
        <v>3502593.6492731301</v>
      </c>
      <c r="G48" s="1">
        <v>3007294.01434536</v>
      </c>
      <c r="H48" s="1">
        <v>2054094.66415128</v>
      </c>
      <c r="I48" s="1">
        <v>1721035.2392460699</v>
      </c>
      <c r="J48" s="1">
        <v>843879.14580504398</v>
      </c>
      <c r="K48" s="1">
        <v>779784.49658419704</v>
      </c>
      <c r="L48" s="1">
        <v>977291.95222076098</v>
      </c>
      <c r="M48" s="1">
        <v>880053.1526419</v>
      </c>
      <c r="N48" s="1">
        <v>3399756.1882545999</v>
      </c>
      <c r="O48" s="1">
        <v>1209356.44177488</v>
      </c>
      <c r="P48" s="1">
        <v>-1.49119176545329</v>
      </c>
      <c r="Q48" s="1">
        <v>8.5169580742209096E-4</v>
      </c>
      <c r="R48" s="1">
        <v>0.239032819409048</v>
      </c>
      <c r="S48" s="1">
        <v>0.83894580783755002</v>
      </c>
      <c r="T48" s="1" t="s">
        <v>101</v>
      </c>
      <c r="U48" s="1" t="s">
        <v>24</v>
      </c>
      <c r="V48" s="1" t="s">
        <v>24</v>
      </c>
      <c r="W48" s="1" t="s">
        <v>24</v>
      </c>
      <c r="X48" s="1">
        <v>30.526499999999999</v>
      </c>
      <c r="Y48" s="1">
        <v>156.0262859</v>
      </c>
      <c r="Z48" s="1" t="s">
        <v>102</v>
      </c>
      <c r="AA48" s="1" t="s">
        <v>103</v>
      </c>
      <c r="AB48" s="1" t="s">
        <v>99</v>
      </c>
      <c r="AC48" s="1" t="s">
        <v>76</v>
      </c>
      <c r="AD48" s="1" t="s">
        <v>51</v>
      </c>
    </row>
    <row r="49" spans="1:30" s="1" customFormat="1" x14ac:dyDescent="0.3">
      <c r="A49" s="1" t="s">
        <v>155</v>
      </c>
      <c r="B49" s="1">
        <v>1595853.5795122101</v>
      </c>
      <c r="C49" s="1">
        <v>2779075.9849622301</v>
      </c>
      <c r="D49" s="1">
        <v>2733975.9048115001</v>
      </c>
      <c r="E49" s="1">
        <v>2431359.9907724201</v>
      </c>
      <c r="F49" s="1">
        <v>3762330.1535976101</v>
      </c>
      <c r="G49" s="1">
        <v>4428688.5522878803</v>
      </c>
      <c r="H49" s="1">
        <v>2472630.2328314702</v>
      </c>
      <c r="I49" s="1">
        <v>2211923.19081331</v>
      </c>
      <c r="J49" s="1">
        <v>200044.69664839801</v>
      </c>
      <c r="K49" s="1">
        <v>112411.821671857</v>
      </c>
      <c r="L49" s="1">
        <v>319326.07845013402</v>
      </c>
      <c r="M49" s="1">
        <v>848308.24583334103</v>
      </c>
      <c r="N49" s="1">
        <v>2955214.02765731</v>
      </c>
      <c r="O49" s="1">
        <v>1027440.71104142</v>
      </c>
      <c r="P49" s="1">
        <v>-1.5242074746593299</v>
      </c>
      <c r="Q49" s="1">
        <v>8.7581857155708005E-3</v>
      </c>
      <c r="R49" s="1">
        <v>0.72097916769860204</v>
      </c>
      <c r="S49" s="1">
        <v>0.72427265637879001</v>
      </c>
      <c r="T49" s="1" t="s">
        <v>156</v>
      </c>
      <c r="U49" s="1" t="s">
        <v>24</v>
      </c>
      <c r="V49" s="1" t="s">
        <v>24</v>
      </c>
      <c r="W49" s="1" t="s">
        <v>24</v>
      </c>
      <c r="X49" s="1">
        <v>44.161349999999999</v>
      </c>
      <c r="Y49" s="1">
        <v>308.08974970000003</v>
      </c>
      <c r="Z49" s="1" t="s">
        <v>47</v>
      </c>
      <c r="AA49" s="1" t="s">
        <v>157</v>
      </c>
      <c r="AB49" s="1" t="s">
        <v>158</v>
      </c>
      <c r="AC49" s="1" t="s">
        <v>159</v>
      </c>
      <c r="AD49" s="1" t="s">
        <v>154</v>
      </c>
    </row>
    <row r="50" spans="1:30" s="1" customFormat="1" x14ac:dyDescent="0.3">
      <c r="A50" s="1" t="s">
        <v>236</v>
      </c>
      <c r="B50" s="1">
        <v>1721182.2333484199</v>
      </c>
      <c r="C50" s="1">
        <v>578054.36319704796</v>
      </c>
      <c r="D50" s="1">
        <v>382915.00605392898</v>
      </c>
      <c r="E50" s="1">
        <v>1270733.9571165401</v>
      </c>
      <c r="F50" s="1">
        <v>489718.84270479699</v>
      </c>
      <c r="G50" s="1">
        <v>1183933.4653298999</v>
      </c>
      <c r="H50" s="1">
        <v>489723.06243376702</v>
      </c>
      <c r="I50" s="1">
        <v>482901.93664335698</v>
      </c>
      <c r="J50" s="1">
        <v>359061.94760112301</v>
      </c>
      <c r="K50" s="1">
        <v>324471.367896654</v>
      </c>
      <c r="L50" s="1">
        <v>241243.74012076799</v>
      </c>
      <c r="M50" s="1">
        <v>54527.579699451999</v>
      </c>
      <c r="N50" s="1">
        <v>937756.31129177206</v>
      </c>
      <c r="O50" s="1">
        <v>325321.60573251999</v>
      </c>
      <c r="P50" s="1">
        <v>-1.5273464276259801</v>
      </c>
      <c r="Q50" s="1">
        <v>2.27530179655622E-2</v>
      </c>
      <c r="R50" s="1">
        <v>1</v>
      </c>
      <c r="S50" s="1">
        <v>0.685369769454373</v>
      </c>
      <c r="T50" s="1" t="s">
        <v>237</v>
      </c>
      <c r="U50" s="1" t="s">
        <v>24</v>
      </c>
      <c r="V50" s="1" t="s">
        <v>24</v>
      </c>
      <c r="W50" s="1" t="s">
        <v>24</v>
      </c>
      <c r="X50" s="1">
        <v>27.129100000000001</v>
      </c>
      <c r="Y50" s="1">
        <v>298.02353470000003</v>
      </c>
      <c r="Z50" s="1" t="s">
        <v>24</v>
      </c>
      <c r="AA50" s="1" t="s">
        <v>238</v>
      </c>
      <c r="AB50" s="1" t="s">
        <v>239</v>
      </c>
      <c r="AC50" s="1" t="s">
        <v>50</v>
      </c>
      <c r="AD50" s="1" t="s">
        <v>51</v>
      </c>
    </row>
    <row r="51" spans="1:30" s="1" customFormat="1" x14ac:dyDescent="0.3">
      <c r="A51" s="1" t="s">
        <v>148</v>
      </c>
      <c r="B51" s="1">
        <v>329351.40251799999</v>
      </c>
      <c r="C51" s="1">
        <v>353480.63264770998</v>
      </c>
      <c r="D51" s="1">
        <v>449373.95416742901</v>
      </c>
      <c r="E51" s="1">
        <v>297180.144647601</v>
      </c>
      <c r="F51" s="1">
        <v>562810.78137980599</v>
      </c>
      <c r="G51" s="1">
        <v>330263.899580614</v>
      </c>
      <c r="H51" s="1">
        <v>202108.83799704199</v>
      </c>
      <c r="I51" s="1">
        <v>264847.36342922098</v>
      </c>
      <c r="J51" s="1">
        <v>90328.340110302102</v>
      </c>
      <c r="K51" s="1">
        <v>108333.661175321</v>
      </c>
      <c r="L51" s="1">
        <v>67101.104431399202</v>
      </c>
      <c r="M51" s="1">
        <v>36510.237907756898</v>
      </c>
      <c r="N51" s="1">
        <v>387076.80249019299</v>
      </c>
      <c r="O51" s="1">
        <v>128204.924175174</v>
      </c>
      <c r="P51" s="1">
        <v>-1.5941681745609499</v>
      </c>
      <c r="Q51" s="1">
        <v>7.6563176571231096E-4</v>
      </c>
      <c r="R51" s="1">
        <v>0.23807431115758801</v>
      </c>
      <c r="S51" s="1">
        <v>0.28610071372127099</v>
      </c>
      <c r="T51" s="1" t="s">
        <v>149</v>
      </c>
      <c r="U51" s="1" t="s">
        <v>24</v>
      </c>
      <c r="V51" s="1" t="s">
        <v>24</v>
      </c>
      <c r="W51" s="1" t="s">
        <v>24</v>
      </c>
      <c r="X51" s="1">
        <v>55.434899999999999</v>
      </c>
      <c r="Y51" s="1">
        <v>364.0635236</v>
      </c>
      <c r="Z51" s="1" t="s">
        <v>150</v>
      </c>
      <c r="AA51" s="1" t="s">
        <v>151</v>
      </c>
      <c r="AB51" s="1" t="s">
        <v>152</v>
      </c>
      <c r="AC51" s="1" t="s">
        <v>153</v>
      </c>
      <c r="AD51" s="1" t="s">
        <v>154</v>
      </c>
    </row>
    <row r="52" spans="1:30" s="1" customFormat="1" x14ac:dyDescent="0.3">
      <c r="A52" s="1" t="s">
        <v>132</v>
      </c>
      <c r="B52" s="1">
        <v>856956.07574409305</v>
      </c>
      <c r="C52" s="1">
        <v>349983.87453966902</v>
      </c>
      <c r="D52" s="1">
        <v>285948.17659818399</v>
      </c>
      <c r="E52" s="1">
        <v>444498.19335094898</v>
      </c>
      <c r="F52" s="1">
        <v>546024.54087220598</v>
      </c>
      <c r="G52" s="1">
        <v>513128.198689187</v>
      </c>
      <c r="H52" s="1">
        <v>96397.786731174405</v>
      </c>
      <c r="I52" s="1">
        <v>100548.496585247</v>
      </c>
      <c r="J52" s="1">
        <v>159332.930391398</v>
      </c>
      <c r="K52" s="1">
        <v>334462.42608804803</v>
      </c>
      <c r="L52" s="1">
        <v>120965.408509432</v>
      </c>
      <c r="M52" s="1">
        <v>135096.87608542701</v>
      </c>
      <c r="N52" s="1">
        <v>499423.17663238099</v>
      </c>
      <c r="O52" s="1">
        <v>157800.65406512099</v>
      </c>
      <c r="P52" s="1">
        <v>-1.66215958851776</v>
      </c>
      <c r="Q52" s="1">
        <v>3.43138056658183E-3</v>
      </c>
      <c r="R52" s="1">
        <v>0.51306278081245205</v>
      </c>
      <c r="S52" s="1">
        <v>0.31548458448366901</v>
      </c>
      <c r="T52" s="1" t="s">
        <v>133</v>
      </c>
      <c r="U52" s="1" t="s">
        <v>24</v>
      </c>
      <c r="V52" s="1" t="s">
        <v>24</v>
      </c>
      <c r="W52" s="1" t="s">
        <v>24</v>
      </c>
      <c r="X52" s="1">
        <v>28.387</v>
      </c>
      <c r="Y52" s="1">
        <v>215.13603760000001</v>
      </c>
      <c r="Z52" s="1" t="s">
        <v>134</v>
      </c>
      <c r="AA52" s="1" t="s">
        <v>135</v>
      </c>
      <c r="AB52" s="1" t="s">
        <v>136</v>
      </c>
      <c r="AC52" s="1" t="s">
        <v>137</v>
      </c>
      <c r="AD52" s="1" t="s">
        <v>51</v>
      </c>
    </row>
    <row r="53" spans="1:30" s="1" customFormat="1" x14ac:dyDescent="0.3">
      <c r="A53" s="1" t="s">
        <v>248</v>
      </c>
      <c r="B53" s="1">
        <v>6910.2284121823704</v>
      </c>
      <c r="C53" s="1">
        <v>26748.1138494357</v>
      </c>
      <c r="D53" s="1">
        <v>46912.894733044501</v>
      </c>
      <c r="E53" s="1">
        <v>30269.3184287187</v>
      </c>
      <c r="F53" s="1">
        <v>46881.4339700122</v>
      </c>
      <c r="G53" s="1">
        <v>71324.101535762195</v>
      </c>
      <c r="H53" s="1">
        <v>21128.381611799599</v>
      </c>
      <c r="I53" s="1">
        <v>23202.4045757561</v>
      </c>
      <c r="J53" s="1">
        <v>6731.9171691823904</v>
      </c>
      <c r="K53" s="1">
        <v>2618.7116799413302</v>
      </c>
      <c r="L53" s="1">
        <v>12229.1105798679</v>
      </c>
      <c r="M53" s="1">
        <v>2920.6831897974598</v>
      </c>
      <c r="N53" s="1">
        <v>38174.348488192598</v>
      </c>
      <c r="O53" s="1">
        <v>11471.868134390799</v>
      </c>
      <c r="P53" s="1">
        <v>-1.7345031892159599</v>
      </c>
      <c r="Q53" s="1">
        <v>2.0451801107594599E-2</v>
      </c>
      <c r="R53" s="1">
        <v>1</v>
      </c>
      <c r="S53" s="1">
        <v>8.6967489098936798E-2</v>
      </c>
      <c r="T53" s="1" t="s">
        <v>249</v>
      </c>
      <c r="U53" s="1" t="s">
        <v>24</v>
      </c>
      <c r="V53" s="1" t="s">
        <v>24</v>
      </c>
      <c r="W53" s="1" t="s">
        <v>24</v>
      </c>
      <c r="X53" s="1">
        <v>23.2836</v>
      </c>
      <c r="Y53" s="1">
        <v>355.06435570000002</v>
      </c>
      <c r="Z53" s="1" t="s">
        <v>24</v>
      </c>
      <c r="AA53" s="1" t="s">
        <v>250</v>
      </c>
      <c r="AB53" s="1" t="s">
        <v>251</v>
      </c>
      <c r="AC53" s="1" t="s">
        <v>137</v>
      </c>
      <c r="AD53" s="1" t="s">
        <v>51</v>
      </c>
    </row>
    <row r="54" spans="1:30" s="1" customFormat="1" x14ac:dyDescent="0.3">
      <c r="A54" s="1" t="s">
        <v>123</v>
      </c>
      <c r="B54" s="1">
        <v>78146228.577962995</v>
      </c>
      <c r="C54" s="1">
        <v>130717395.204374</v>
      </c>
      <c r="D54" s="1">
        <v>136246297.623891</v>
      </c>
      <c r="E54" s="1">
        <v>84875953.9992816</v>
      </c>
      <c r="F54" s="1">
        <v>2571832.1632024501</v>
      </c>
      <c r="G54" s="1">
        <v>85005907.214087799</v>
      </c>
      <c r="H54" s="1">
        <v>3466548.4855828299</v>
      </c>
      <c r="I54" s="1">
        <v>10203021.2337768</v>
      </c>
      <c r="J54" s="1">
        <v>3369586.4473502198</v>
      </c>
      <c r="K54" s="1">
        <v>30405043.245846901</v>
      </c>
      <c r="L54" s="1">
        <v>95232794.890723199</v>
      </c>
      <c r="M54" s="1">
        <v>3205412.2251830702</v>
      </c>
      <c r="N54" s="1">
        <v>86260602.463799998</v>
      </c>
      <c r="O54" s="1">
        <v>24313734.421410501</v>
      </c>
      <c r="P54" s="1">
        <v>-1.82693029385649</v>
      </c>
      <c r="Q54" s="1">
        <v>3.0402900767242998E-2</v>
      </c>
      <c r="R54" s="1">
        <v>0.97399073275237302</v>
      </c>
      <c r="S54" s="1">
        <v>3.9048098284982</v>
      </c>
      <c r="T54" s="1" t="s">
        <v>124</v>
      </c>
      <c r="U54" s="1" t="s">
        <v>24</v>
      </c>
      <c r="V54" s="1" t="s">
        <v>24</v>
      </c>
      <c r="W54" s="1" t="s">
        <v>24</v>
      </c>
      <c r="X54" s="1">
        <v>53.8718</v>
      </c>
      <c r="Y54" s="1">
        <v>74.059836529999998</v>
      </c>
      <c r="Z54" s="1" t="s">
        <v>125</v>
      </c>
      <c r="AA54" s="1" t="s">
        <v>126</v>
      </c>
      <c r="AB54" s="1" t="s">
        <v>127</v>
      </c>
      <c r="AC54" s="1" t="s">
        <v>56</v>
      </c>
      <c r="AD54" s="1" t="s">
        <v>51</v>
      </c>
    </row>
    <row r="55" spans="1:30" s="1" customFormat="1" x14ac:dyDescent="0.3">
      <c r="A55" s="1" t="s">
        <v>286</v>
      </c>
      <c r="B55" s="1">
        <v>565901.48975410103</v>
      </c>
      <c r="C55" s="1">
        <v>160397.05706225699</v>
      </c>
      <c r="D55" s="1">
        <v>169679.61775940401</v>
      </c>
      <c r="E55" s="1">
        <v>96274.9432017363</v>
      </c>
      <c r="F55" s="1">
        <v>228576.524601249</v>
      </c>
      <c r="G55" s="1">
        <v>168794.327254109</v>
      </c>
      <c r="H55" s="1">
        <v>67199.540466316699</v>
      </c>
      <c r="I55" s="1">
        <v>152799.089272226</v>
      </c>
      <c r="J55" s="1">
        <v>26951.5686411938</v>
      </c>
      <c r="K55" s="1">
        <v>40423.2672971176</v>
      </c>
      <c r="L55" s="1">
        <v>64451.271481079799</v>
      </c>
      <c r="M55" s="1">
        <v>27662.263201434402</v>
      </c>
      <c r="N55" s="1">
        <v>231603.99327214301</v>
      </c>
      <c r="O55" s="1">
        <v>63247.833393228102</v>
      </c>
      <c r="P55" s="1">
        <v>-1.87257216316014</v>
      </c>
      <c r="Q55" s="1">
        <v>4.0691743845129198E-2</v>
      </c>
      <c r="R55" s="1">
        <v>1</v>
      </c>
      <c r="S55" s="1">
        <v>0.38857125016753502</v>
      </c>
      <c r="T55" s="1" t="s">
        <v>287</v>
      </c>
      <c r="U55" s="1" t="s">
        <v>24</v>
      </c>
      <c r="V55" s="1" t="s">
        <v>24</v>
      </c>
      <c r="W55" s="1" t="s">
        <v>24</v>
      </c>
      <c r="X55" s="1">
        <v>28.0824</v>
      </c>
      <c r="Y55" s="1">
        <v>445.09587549999998</v>
      </c>
      <c r="Z55" s="1" t="s">
        <v>24</v>
      </c>
      <c r="AA55" s="1" t="s">
        <v>288</v>
      </c>
      <c r="AB55" s="1" t="s">
        <v>112</v>
      </c>
      <c r="AC55" s="1" t="s">
        <v>76</v>
      </c>
      <c r="AD55" s="1" t="s">
        <v>51</v>
      </c>
    </row>
    <row r="56" spans="1:30" s="1" customFormat="1" x14ac:dyDescent="0.3">
      <c r="A56" s="1" t="s">
        <v>263</v>
      </c>
      <c r="B56" s="1">
        <v>59731.3495500012</v>
      </c>
      <c r="C56" s="1">
        <v>76534.978056294305</v>
      </c>
      <c r="D56" s="1">
        <v>68500.913590214201</v>
      </c>
      <c r="E56" s="1">
        <v>57123.714597969098</v>
      </c>
      <c r="F56" s="1">
        <v>129168.729777457</v>
      </c>
      <c r="G56" s="1">
        <v>128441.347848715</v>
      </c>
      <c r="H56" s="1">
        <v>59246.384073868001</v>
      </c>
      <c r="I56" s="1">
        <v>58942.691663211597</v>
      </c>
      <c r="J56" s="1">
        <v>0</v>
      </c>
      <c r="K56" s="1">
        <v>2544.1793293368701</v>
      </c>
      <c r="L56" s="1">
        <v>0</v>
      </c>
      <c r="M56" s="1">
        <v>15718.090133583601</v>
      </c>
      <c r="N56" s="1">
        <v>86583.505570108493</v>
      </c>
      <c r="O56" s="1">
        <v>22741.890866666701</v>
      </c>
      <c r="P56" s="1">
        <v>-1.9287400015902401</v>
      </c>
      <c r="Q56" s="1">
        <v>5.2922722244727501E-3</v>
      </c>
      <c r="R56" s="1">
        <v>1</v>
      </c>
      <c r="S56" s="1">
        <v>0.175603193630268</v>
      </c>
      <c r="T56" s="1" t="s">
        <v>264</v>
      </c>
      <c r="U56" s="1" t="s">
        <v>24</v>
      </c>
      <c r="V56" s="1" t="s">
        <v>24</v>
      </c>
      <c r="W56" s="1" t="s">
        <v>24</v>
      </c>
      <c r="X56" s="1">
        <v>30.741399999999999</v>
      </c>
      <c r="Y56" s="1">
        <v>431.0907469</v>
      </c>
      <c r="Z56" s="1" t="s">
        <v>24</v>
      </c>
      <c r="AA56" s="1" t="s">
        <v>265</v>
      </c>
      <c r="AB56" s="1" t="s">
        <v>112</v>
      </c>
      <c r="AC56" s="1" t="s">
        <v>76</v>
      </c>
      <c r="AD56" s="1" t="s">
        <v>51</v>
      </c>
    </row>
    <row r="57" spans="1:30" s="1" customFormat="1" x14ac:dyDescent="0.3">
      <c r="A57" s="1" t="s">
        <v>82</v>
      </c>
      <c r="B57" s="1">
        <v>2795136.8187423199</v>
      </c>
      <c r="C57" s="1">
        <v>1774261.37720514</v>
      </c>
      <c r="D57" s="1">
        <v>893428.32342198002</v>
      </c>
      <c r="E57" s="1">
        <v>418461.84424100799</v>
      </c>
      <c r="F57" s="1">
        <v>1104875.0735362601</v>
      </c>
      <c r="G57" s="1">
        <v>1032233.01608829</v>
      </c>
      <c r="H57" s="1">
        <v>821654.53168169805</v>
      </c>
      <c r="I57" s="1">
        <v>662363.45681989705</v>
      </c>
      <c r="J57" s="1">
        <v>116397.804530668</v>
      </c>
      <c r="K57" s="1">
        <v>122737.05044139099</v>
      </c>
      <c r="L57" s="1">
        <v>259325.60951591801</v>
      </c>
      <c r="M57" s="1">
        <v>110991.556982311</v>
      </c>
      <c r="N57" s="1">
        <v>1336399.4088725001</v>
      </c>
      <c r="O57" s="1">
        <v>348911.66832864698</v>
      </c>
      <c r="P57" s="1">
        <v>-1.9374174994794799</v>
      </c>
      <c r="Q57" s="1">
        <v>2.2098408293094701E-2</v>
      </c>
      <c r="R57" s="1">
        <v>0.87845254418234198</v>
      </c>
      <c r="S57" s="1">
        <v>0.50222833913882703</v>
      </c>
      <c r="T57" s="1" t="s">
        <v>83</v>
      </c>
      <c r="U57" s="1" t="s">
        <v>24</v>
      </c>
      <c r="V57" s="1" t="s">
        <v>24</v>
      </c>
      <c r="W57" s="1" t="s">
        <v>24</v>
      </c>
      <c r="X57" s="1">
        <v>133.434</v>
      </c>
      <c r="Y57" s="1">
        <v>269.08691149999999</v>
      </c>
      <c r="Z57" s="1" t="s">
        <v>24</v>
      </c>
      <c r="AA57" s="1" t="s">
        <v>84</v>
      </c>
      <c r="AB57" s="1" t="s">
        <v>85</v>
      </c>
      <c r="AC57" s="1" t="s">
        <v>86</v>
      </c>
      <c r="AD57" s="1" t="s">
        <v>51</v>
      </c>
    </row>
    <row r="58" spans="1:30" s="1" customFormat="1" x14ac:dyDescent="0.3">
      <c r="A58" s="1" t="s">
        <v>222</v>
      </c>
      <c r="B58" s="1">
        <v>760070.46279663604</v>
      </c>
      <c r="C58" s="1">
        <v>217726.44735501599</v>
      </c>
      <c r="D58" s="1">
        <v>134140.15247279199</v>
      </c>
      <c r="E58" s="1">
        <v>600020.91844275303</v>
      </c>
      <c r="F58" s="1">
        <v>450629.12711533002</v>
      </c>
      <c r="G58" s="1">
        <v>633080.24526418897</v>
      </c>
      <c r="H58" s="1">
        <v>0</v>
      </c>
      <c r="I58" s="1">
        <v>39731.943386734703</v>
      </c>
      <c r="J58" s="1">
        <v>38408.107922594703</v>
      </c>
      <c r="K58" s="1">
        <v>511417.074592177</v>
      </c>
      <c r="L58" s="1">
        <v>77504.484280937701</v>
      </c>
      <c r="M58" s="1">
        <v>37510.800007470403</v>
      </c>
      <c r="N58" s="1">
        <v>465944.55890778598</v>
      </c>
      <c r="O58" s="1">
        <v>117428.735031652</v>
      </c>
      <c r="P58" s="1">
        <v>-1.9883728220897201</v>
      </c>
      <c r="Q58" s="1">
        <v>2.1674358876624999E-2</v>
      </c>
      <c r="R58" s="1">
        <v>0.87845254418234198</v>
      </c>
      <c r="S58" s="1">
        <v>0.29070911088296503</v>
      </c>
      <c r="T58" s="1" t="s">
        <v>223</v>
      </c>
      <c r="U58" s="1" t="s">
        <v>24</v>
      </c>
      <c r="V58" s="1" t="s">
        <v>24</v>
      </c>
      <c r="W58" s="1" t="s">
        <v>24</v>
      </c>
      <c r="X58" s="1">
        <v>343.25150000000002</v>
      </c>
      <c r="Y58" s="1">
        <v>397.30184020000002</v>
      </c>
      <c r="Z58" s="1" t="s">
        <v>224</v>
      </c>
      <c r="AA58" s="1" t="s">
        <v>225</v>
      </c>
      <c r="AB58" s="1" t="s">
        <v>226</v>
      </c>
      <c r="AC58" s="1" t="s">
        <v>137</v>
      </c>
      <c r="AD58" s="1" t="s">
        <v>51</v>
      </c>
    </row>
    <row r="59" spans="1:30" s="1" customFormat="1" x14ac:dyDescent="0.3">
      <c r="A59" s="1" t="s">
        <v>244</v>
      </c>
      <c r="B59" s="1">
        <v>205948.94219549201</v>
      </c>
      <c r="C59" s="1">
        <v>106583.05564886999</v>
      </c>
      <c r="D59" s="1">
        <v>37684.069297663496</v>
      </c>
      <c r="E59" s="1">
        <v>98769.0764209599</v>
      </c>
      <c r="F59" s="1">
        <v>139053.947584337</v>
      </c>
      <c r="G59" s="1">
        <v>101688.716224303</v>
      </c>
      <c r="H59" s="1">
        <v>13203.707192458</v>
      </c>
      <c r="I59" s="1">
        <v>11458.536286680701</v>
      </c>
      <c r="J59" s="1">
        <v>11493.0634506728</v>
      </c>
      <c r="K59" s="1">
        <v>49410.486625093297</v>
      </c>
      <c r="L59" s="1">
        <v>46312.917789058301</v>
      </c>
      <c r="M59" s="1">
        <v>15024.810795614299</v>
      </c>
      <c r="N59" s="1">
        <v>114954.634561938</v>
      </c>
      <c r="O59" s="1">
        <v>24483.920356596202</v>
      </c>
      <c r="P59" s="1">
        <v>-2.2311581461058001</v>
      </c>
      <c r="Q59" s="1">
        <v>3.4780021711860402E-3</v>
      </c>
      <c r="R59" s="1">
        <v>1</v>
      </c>
      <c r="S59" s="1">
        <v>0.24661650346646999</v>
      </c>
      <c r="T59" s="1" t="s">
        <v>245</v>
      </c>
      <c r="U59" s="1" t="s">
        <v>24</v>
      </c>
      <c r="V59" s="1" t="s">
        <v>24</v>
      </c>
      <c r="W59" s="1" t="s">
        <v>24</v>
      </c>
      <c r="X59" s="1">
        <v>470.94</v>
      </c>
      <c r="Y59" s="1">
        <v>388.30676720000002</v>
      </c>
      <c r="Z59" s="1" t="s">
        <v>24</v>
      </c>
      <c r="AA59" s="1" t="s">
        <v>246</v>
      </c>
      <c r="AB59" s="1" t="s">
        <v>247</v>
      </c>
      <c r="AC59" s="1" t="s">
        <v>76</v>
      </c>
      <c r="AD59" s="1" t="s">
        <v>51</v>
      </c>
    </row>
    <row r="60" spans="1:30" s="1" customFormat="1" x14ac:dyDescent="0.3">
      <c r="A60" s="1" t="s">
        <v>113</v>
      </c>
      <c r="B60" s="1">
        <v>1264583.7726862601</v>
      </c>
      <c r="C60" s="1">
        <v>202995.01255457199</v>
      </c>
      <c r="D60" s="1">
        <v>182001.806690225</v>
      </c>
      <c r="E60" s="1">
        <v>434535.47475295502</v>
      </c>
      <c r="F60" s="1">
        <v>548511.31803273002</v>
      </c>
      <c r="G60" s="1">
        <v>958244.92793254601</v>
      </c>
      <c r="H60" s="1">
        <v>14083.9230547525</v>
      </c>
      <c r="I60" s="1">
        <v>59503.853243845901</v>
      </c>
      <c r="J60" s="1">
        <v>38110.6306896893</v>
      </c>
      <c r="K60" s="1">
        <v>508861.32991298201</v>
      </c>
      <c r="L60" s="1">
        <v>19621.323422093999</v>
      </c>
      <c r="M60" s="1">
        <v>30627.4498119212</v>
      </c>
      <c r="N60" s="1">
        <v>598478.71877488098</v>
      </c>
      <c r="O60" s="1">
        <v>111801.418355881</v>
      </c>
      <c r="P60" s="1">
        <v>-2.4203614565973801</v>
      </c>
      <c r="Q60" s="1">
        <v>3.0615773652332302E-2</v>
      </c>
      <c r="R60" s="1">
        <v>0.97399073275237302</v>
      </c>
      <c r="S60" s="1">
        <v>0.33949848062585802</v>
      </c>
      <c r="T60" s="1" t="s">
        <v>114</v>
      </c>
      <c r="U60" s="1" t="s">
        <v>24</v>
      </c>
      <c r="V60" s="1" t="s">
        <v>24</v>
      </c>
      <c r="W60" s="1" t="s">
        <v>24</v>
      </c>
      <c r="X60" s="1">
        <v>399.40100000000001</v>
      </c>
      <c r="Y60" s="1">
        <v>403.35108750000001</v>
      </c>
      <c r="Z60" s="1" t="s">
        <v>115</v>
      </c>
      <c r="AA60" s="1" t="s">
        <v>116</v>
      </c>
      <c r="AB60" s="1" t="s">
        <v>94</v>
      </c>
      <c r="AC60" s="1" t="s">
        <v>95</v>
      </c>
      <c r="AD60" s="1" t="s">
        <v>51</v>
      </c>
    </row>
    <row r="61" spans="1:30" s="1" customFormat="1" x14ac:dyDescent="0.3">
      <c r="A61" s="1" t="s">
        <v>219</v>
      </c>
      <c r="B61" s="1">
        <v>848372.922267174</v>
      </c>
      <c r="C61" s="1">
        <v>557183.68458644603</v>
      </c>
      <c r="D61" s="1">
        <v>350352.51380680501</v>
      </c>
      <c r="E61" s="1">
        <v>308753.37432905601</v>
      </c>
      <c r="F61" s="1">
        <v>484376.66427978798</v>
      </c>
      <c r="G61" s="1">
        <v>337684.28016883601</v>
      </c>
      <c r="H61" s="1">
        <v>115353.014003527</v>
      </c>
      <c r="I61" s="1">
        <v>89298.348014248506</v>
      </c>
      <c r="J61" s="1">
        <v>39536.208424996403</v>
      </c>
      <c r="K61" s="1">
        <v>52903.740088446801</v>
      </c>
      <c r="L61" s="1">
        <v>47547.890596338199</v>
      </c>
      <c r="M61" s="1">
        <v>61610.063535246802</v>
      </c>
      <c r="N61" s="1">
        <v>481120.57323968399</v>
      </c>
      <c r="O61" s="1">
        <v>67708.210777133994</v>
      </c>
      <c r="P61" s="1">
        <v>-2.8289957910111001</v>
      </c>
      <c r="Q61" s="1">
        <v>6.0937966128738895E-4</v>
      </c>
      <c r="R61" s="1">
        <v>0.23122572703293701</v>
      </c>
      <c r="S61" s="1">
        <v>0.36576861349300699</v>
      </c>
      <c r="T61" s="1" t="s">
        <v>220</v>
      </c>
      <c r="U61" s="1" t="s">
        <v>24</v>
      </c>
      <c r="V61" s="1" t="s">
        <v>24</v>
      </c>
      <c r="W61" s="1" t="s">
        <v>24</v>
      </c>
      <c r="X61" s="1">
        <v>33.245550000000001</v>
      </c>
      <c r="Y61" s="1">
        <v>76.075475389999994</v>
      </c>
      <c r="Z61" s="1" t="s">
        <v>33</v>
      </c>
      <c r="AA61" s="1" t="s">
        <v>221</v>
      </c>
      <c r="AB61" s="1" t="s">
        <v>99</v>
      </c>
      <c r="AC61" s="1" t="s">
        <v>76</v>
      </c>
      <c r="AD61" s="1" t="s">
        <v>51</v>
      </c>
    </row>
    <row r="62" spans="1:30" s="1" customFormat="1" x14ac:dyDescent="0.3">
      <c r="A62" s="1" t="s">
        <v>260</v>
      </c>
      <c r="B62" s="1">
        <v>21460.310291381302</v>
      </c>
      <c r="C62" s="1">
        <v>8477.9132469925607</v>
      </c>
      <c r="D62" s="1">
        <v>6862.14624558784</v>
      </c>
      <c r="E62" s="1">
        <v>12841.527881407699</v>
      </c>
      <c r="F62" s="1">
        <v>15862.9508530114</v>
      </c>
      <c r="G62" s="1">
        <v>8460.9729116671806</v>
      </c>
      <c r="H62" s="1">
        <v>657.89892103406896</v>
      </c>
      <c r="I62" s="1">
        <v>1315.8435527925201</v>
      </c>
      <c r="J62" s="1">
        <v>920.67474022410204</v>
      </c>
      <c r="K62" s="1">
        <v>2744.4483518453999</v>
      </c>
      <c r="L62" s="1">
        <v>0</v>
      </c>
      <c r="M62" s="1">
        <v>4559.00578406773</v>
      </c>
      <c r="N62" s="1">
        <v>12327.636905007999</v>
      </c>
      <c r="O62" s="1">
        <v>1699.64522499397</v>
      </c>
      <c r="P62" s="1">
        <v>-2.8585907325042199</v>
      </c>
      <c r="Q62" s="1">
        <v>1.2026561045768199E-3</v>
      </c>
      <c r="R62" s="1">
        <v>1</v>
      </c>
      <c r="S62" s="1">
        <v>9.0370965910769999E-2</v>
      </c>
      <c r="T62" s="1" t="s">
        <v>261</v>
      </c>
      <c r="U62" s="1" t="s">
        <v>24</v>
      </c>
      <c r="V62" s="1" t="s">
        <v>24</v>
      </c>
      <c r="W62" s="1" t="s">
        <v>24</v>
      </c>
      <c r="X62" s="1">
        <v>160.393</v>
      </c>
      <c r="Y62" s="1">
        <v>370.16161419999997</v>
      </c>
      <c r="Z62" s="1" t="s">
        <v>24</v>
      </c>
      <c r="AA62" s="1" t="s">
        <v>262</v>
      </c>
      <c r="AB62" s="1" t="s">
        <v>247</v>
      </c>
      <c r="AC62" s="1" t="s">
        <v>76</v>
      </c>
      <c r="AD62" s="1" t="s">
        <v>51</v>
      </c>
    </row>
    <row r="63" spans="1:30" s="1" customFormat="1" x14ac:dyDescent="0.3">
      <c r="A63" s="1" t="s">
        <v>165</v>
      </c>
      <c r="B63" s="1">
        <v>1961325.4459569801</v>
      </c>
      <c r="C63" s="1">
        <v>1738653.9944481701</v>
      </c>
      <c r="D63" s="1">
        <v>1973316.77982813</v>
      </c>
      <c r="E63" s="1">
        <v>987812.57745863497</v>
      </c>
      <c r="F63" s="1">
        <v>3078618.9211971099</v>
      </c>
      <c r="G63" s="1">
        <v>1464376.4655699299</v>
      </c>
      <c r="H63" s="1">
        <v>813220.78883630596</v>
      </c>
      <c r="I63" s="1">
        <v>239960.52995086901</v>
      </c>
      <c r="J63" s="1">
        <v>138285.37318033201</v>
      </c>
      <c r="K63" s="1">
        <v>111664.04299442501</v>
      </c>
      <c r="L63" s="1">
        <v>75323.569111625606</v>
      </c>
      <c r="M63" s="1">
        <v>99852.719428816505</v>
      </c>
      <c r="N63" s="1">
        <v>1867350.6974098301</v>
      </c>
      <c r="O63" s="1">
        <v>246384.50391706199</v>
      </c>
      <c r="P63" s="1">
        <v>-2.9220094707744999</v>
      </c>
      <c r="Q63" s="1">
        <v>3.64481742457625E-4</v>
      </c>
      <c r="R63" s="1">
        <v>0.21653468112556501</v>
      </c>
      <c r="S63" s="1">
        <v>0.72556447246974198</v>
      </c>
      <c r="T63" s="1" t="s">
        <v>166</v>
      </c>
      <c r="U63" s="1" t="s">
        <v>24</v>
      </c>
      <c r="V63" s="1" t="s">
        <v>24</v>
      </c>
      <c r="W63" s="1" t="s">
        <v>24</v>
      </c>
      <c r="X63" s="1">
        <v>43.551000000000002</v>
      </c>
      <c r="Y63" s="1">
        <v>152.05628490000001</v>
      </c>
      <c r="Z63" s="1" t="s">
        <v>119</v>
      </c>
      <c r="AA63" s="1" t="s">
        <v>167</v>
      </c>
      <c r="AB63" s="1" t="s">
        <v>121</v>
      </c>
      <c r="AC63" s="1" t="s">
        <v>122</v>
      </c>
      <c r="AD63" s="1" t="s">
        <v>51</v>
      </c>
    </row>
    <row r="64" spans="1:30" s="1" customFormat="1" x14ac:dyDescent="0.3">
      <c r="A64" s="1" t="s">
        <v>168</v>
      </c>
      <c r="B64" s="1">
        <v>1072877.1855156301</v>
      </c>
      <c r="C64" s="1">
        <v>687893.46820311702</v>
      </c>
      <c r="D64" s="1">
        <v>345132.19224442402</v>
      </c>
      <c r="E64" s="1">
        <v>88195.445517082597</v>
      </c>
      <c r="F64" s="1">
        <v>692265.46211764298</v>
      </c>
      <c r="G64" s="1">
        <v>428006.77798093</v>
      </c>
      <c r="H64" s="1">
        <v>293276.85947458801</v>
      </c>
      <c r="I64" s="1">
        <v>105296.22279437</v>
      </c>
      <c r="J64" s="1">
        <v>0</v>
      </c>
      <c r="K64" s="1">
        <v>26656.166828666599</v>
      </c>
      <c r="L64" s="1">
        <v>0</v>
      </c>
      <c r="M64" s="1">
        <v>0</v>
      </c>
      <c r="N64" s="1">
        <v>552395.088596471</v>
      </c>
      <c r="O64" s="1">
        <v>70871.541516270794</v>
      </c>
      <c r="P64" s="1">
        <v>-2.9624221581637</v>
      </c>
      <c r="Q64" s="1">
        <v>8.4263269536552395E-3</v>
      </c>
      <c r="R64" s="1">
        <v>0.72097916769860204</v>
      </c>
      <c r="S64" s="1">
        <v>0.36577250385120702</v>
      </c>
      <c r="T64" s="1" t="s">
        <v>169</v>
      </c>
      <c r="U64" s="1" t="s">
        <v>24</v>
      </c>
      <c r="V64" s="1" t="s">
        <v>24</v>
      </c>
      <c r="W64" s="1" t="s">
        <v>24</v>
      </c>
      <c r="X64" s="1">
        <v>133.72200000000001</v>
      </c>
      <c r="Y64" s="1">
        <v>284.09771000000001</v>
      </c>
      <c r="Z64" s="1" t="s">
        <v>170</v>
      </c>
      <c r="AA64" s="1" t="s">
        <v>171</v>
      </c>
      <c r="AB64" s="1" t="s">
        <v>121</v>
      </c>
      <c r="AC64" s="1" t="s">
        <v>122</v>
      </c>
      <c r="AD64" s="1" t="s">
        <v>51</v>
      </c>
    </row>
    <row r="65" spans="1:30" s="1" customFormat="1" x14ac:dyDescent="0.3">
      <c r="A65" s="1" t="s">
        <v>233</v>
      </c>
      <c r="B65" s="1">
        <v>45720.949956807097</v>
      </c>
      <c r="C65" s="1">
        <v>24987.793776670202</v>
      </c>
      <c r="D65" s="1">
        <v>17957.219067271399</v>
      </c>
      <c r="E65" s="1">
        <v>8284.2670501886405</v>
      </c>
      <c r="F65" s="1">
        <v>25718.858884136502</v>
      </c>
      <c r="G65" s="1">
        <v>18808.5510257526</v>
      </c>
      <c r="H65" s="1">
        <v>12785.417235876001</v>
      </c>
      <c r="I65" s="1">
        <v>1669.6940374281101</v>
      </c>
      <c r="J65" s="1">
        <v>0</v>
      </c>
      <c r="K65" s="1">
        <v>1494.67820804851</v>
      </c>
      <c r="L65" s="1">
        <v>0</v>
      </c>
      <c r="M65" s="1">
        <v>484.06640929493199</v>
      </c>
      <c r="N65" s="1">
        <v>23579.606626804401</v>
      </c>
      <c r="O65" s="1">
        <v>2738.9759817745899</v>
      </c>
      <c r="P65" s="1">
        <v>-3.1058311302241499</v>
      </c>
      <c r="Q65" s="1">
        <v>3.5641855958252399E-3</v>
      </c>
      <c r="R65" s="1">
        <v>1</v>
      </c>
      <c r="S65" s="1">
        <v>0.12697606202341699</v>
      </c>
      <c r="T65" s="1" t="s">
        <v>234</v>
      </c>
      <c r="U65" s="1" t="s">
        <v>24</v>
      </c>
      <c r="V65" s="1" t="s">
        <v>24</v>
      </c>
      <c r="W65" s="1" t="s">
        <v>24</v>
      </c>
      <c r="X65" s="1">
        <v>448.88</v>
      </c>
      <c r="Y65" s="1">
        <v>283.24315580000001</v>
      </c>
      <c r="Z65" s="1" t="s">
        <v>24</v>
      </c>
      <c r="AA65" s="1" t="s">
        <v>235</v>
      </c>
      <c r="AB65" s="1" t="s">
        <v>141</v>
      </c>
      <c r="AC65" s="1" t="s">
        <v>76</v>
      </c>
      <c r="AD65" s="1" t="s">
        <v>51</v>
      </c>
    </row>
    <row r="66" spans="1:30" s="1" customFormat="1" ht="14.5" thickBot="1" x14ac:dyDescent="0.35">
      <c r="A66" s="5" t="s">
        <v>91</v>
      </c>
      <c r="B66" s="5">
        <v>389815.35284222901</v>
      </c>
      <c r="C66" s="5">
        <v>298776.69163041201</v>
      </c>
      <c r="D66" s="5">
        <v>124254.19540050199</v>
      </c>
      <c r="E66" s="5">
        <v>407404.11087230698</v>
      </c>
      <c r="F66" s="5">
        <v>390500.61422857299</v>
      </c>
      <c r="G66" s="5">
        <v>377458.81894469197</v>
      </c>
      <c r="H66" s="5">
        <v>0</v>
      </c>
      <c r="I66" s="5">
        <v>58044.172728773599</v>
      </c>
      <c r="J66" s="5">
        <v>40353.923933773498</v>
      </c>
      <c r="K66" s="5">
        <v>64503.057491304899</v>
      </c>
      <c r="L66" s="5">
        <v>19263.147629148902</v>
      </c>
      <c r="M66" s="5">
        <v>32058.527054255701</v>
      </c>
      <c r="N66" s="5">
        <v>331368.29731978598</v>
      </c>
      <c r="O66" s="5">
        <v>35703.804806209402</v>
      </c>
      <c r="P66" s="5">
        <v>-3.2142858540085002</v>
      </c>
      <c r="Q66" s="6">
        <v>6.7202499262115304E-5</v>
      </c>
      <c r="R66" s="5">
        <v>0.104203713935958</v>
      </c>
      <c r="S66" s="5">
        <v>0.315772582084894</v>
      </c>
      <c r="T66" s="5" t="s">
        <v>92</v>
      </c>
      <c r="U66" s="5" t="s">
        <v>24</v>
      </c>
      <c r="V66" s="5" t="s">
        <v>24</v>
      </c>
      <c r="W66" s="5" t="s">
        <v>24</v>
      </c>
      <c r="X66" s="5">
        <v>405.149</v>
      </c>
      <c r="Y66" s="5">
        <v>419.34600039999998</v>
      </c>
      <c r="Z66" s="5" t="s">
        <v>24</v>
      </c>
      <c r="AA66" s="5" t="s">
        <v>93</v>
      </c>
      <c r="AB66" s="5" t="s">
        <v>94</v>
      </c>
      <c r="AC66" s="5" t="s">
        <v>95</v>
      </c>
      <c r="AD66" s="5" t="s">
        <v>51</v>
      </c>
    </row>
  </sheetData>
  <sortState xmlns:xlrd2="http://schemas.microsoft.com/office/spreadsheetml/2017/richdata2" ref="A3:AD67">
    <sortCondition descending="1" ref="P2:P67"/>
  </sortState>
  <mergeCells count="1">
    <mergeCell ref="A1:AD1"/>
  </mergeCells>
  <phoneticPr fontId="1" type="noConversion"/>
  <conditionalFormatting sqref="AA2:A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in Guo</dc:creator>
  <cp:lastModifiedBy>郭雨欣</cp:lastModifiedBy>
  <dcterms:created xsi:type="dcterms:W3CDTF">2015-06-05T18:17:20Z</dcterms:created>
  <dcterms:modified xsi:type="dcterms:W3CDTF">2021-07-10T02:15:52Z</dcterms:modified>
</cp:coreProperties>
</file>